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一审结果\新建文件夹\"/>
    </mc:Choice>
  </mc:AlternateContent>
  <xr:revisionPtr revIDLastSave="0" documentId="13_ncr:1_{16CBE111-0BDC-4667-ABCC-35D5E04A6D18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GO analysis" sheetId="1" r:id="rId1"/>
    <sheet name="KEGG analysi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5" uniqueCount="334">
  <si>
    <t>nucleus</t>
  </si>
  <si>
    <t>cellular_component</t>
  </si>
  <si>
    <t>chloroplast</t>
  </si>
  <si>
    <t>cytoplasm</t>
  </si>
  <si>
    <t>integral component of membrane</t>
  </si>
  <si>
    <t>ADP-glucose-starch glucosyltransferase activity</t>
  </si>
  <si>
    <t>molecular_function</t>
  </si>
  <si>
    <t>glycogen (starch) synthase activity</t>
  </si>
  <si>
    <t>amyloplast</t>
  </si>
  <si>
    <t>starch biosynthetic process</t>
  </si>
  <si>
    <t>biological_process</t>
  </si>
  <si>
    <t>O-acetyltransferase activity</t>
  </si>
  <si>
    <t>protein homodimerization activity</t>
  </si>
  <si>
    <t>endoplasmic reticulum</t>
  </si>
  <si>
    <t>regulation of transcription, DNA-templated</t>
  </si>
  <si>
    <t>Golgi apparatus</t>
  </si>
  <si>
    <t>membrane</t>
  </si>
  <si>
    <t>DNA-binding transcription factor activity</t>
  </si>
  <si>
    <t>DNA binding</t>
  </si>
  <si>
    <t>cytosol</t>
  </si>
  <si>
    <t>metal ion binding</t>
  </si>
  <si>
    <t>kinesin binding</t>
  </si>
  <si>
    <t>embryo sac cellularization</t>
  </si>
  <si>
    <t>male meiosis cytokinesis</t>
  </si>
  <si>
    <t>negative regulation of ethylene-activated signaling pathway</t>
  </si>
  <si>
    <t>cytokinesis by cell plate formation</t>
  </si>
  <si>
    <t>cytoskeleton</t>
  </si>
  <si>
    <t>phragmoplast</t>
  </si>
  <si>
    <t>response to ethylene</t>
  </si>
  <si>
    <t>protein serine/threonine kinase activity</t>
  </si>
  <si>
    <t>Golgi membrane</t>
  </si>
  <si>
    <t>endoplasmic reticulum membrane</t>
  </si>
  <si>
    <t>ATP binding</t>
  </si>
  <si>
    <t>id</t>
  </si>
  <si>
    <t>term</t>
  </si>
  <si>
    <t>category</t>
  </si>
  <si>
    <t>ListHits</t>
  </si>
  <si>
    <t>ListTotal</t>
  </si>
  <si>
    <t>PopHits</t>
  </si>
  <si>
    <t>PopTotal</t>
  </si>
  <si>
    <t>pval</t>
  </si>
  <si>
    <t>padj</t>
  </si>
  <si>
    <t>Enrichment_score</t>
  </si>
  <si>
    <t>Gene</t>
  </si>
  <si>
    <t>GO:0006076</t>
  </si>
  <si>
    <t>(1-&gt;3)-beta-D-glucan catabolic process</t>
  </si>
  <si>
    <t>GWHGACDB062832</t>
  </si>
  <si>
    <t>GO:0102502</t>
  </si>
  <si>
    <t>GWHGACDB026801; GWHGACDB029745</t>
  </si>
  <si>
    <t>GO:0004373</t>
  </si>
  <si>
    <t>GO:0002058</t>
  </si>
  <si>
    <t>uracil binding</t>
  </si>
  <si>
    <t>GWHGACDB012771</t>
  </si>
  <si>
    <t>GO:0017113</t>
  </si>
  <si>
    <t>dihydropyrimidine dehydrogenase (NADP+) activity</t>
  </si>
  <si>
    <t>GO:0032453</t>
  </si>
  <si>
    <t>histone demethylase activity (H3-K4 specific)</t>
  </si>
  <si>
    <t>GWHGACDB041806</t>
  </si>
  <si>
    <t>GO:0004159</t>
  </si>
  <si>
    <t>dihydrouracil dehydrogenase (NAD+) activity</t>
  </si>
  <si>
    <t>GO:0019483</t>
  </si>
  <si>
    <t>beta-alanine biosynthetic process</t>
  </si>
  <si>
    <t>GO:0031956</t>
  </si>
  <si>
    <t>medium-chain fatty acid-CoA ligase activity</t>
  </si>
  <si>
    <t>GWHGACDB043022</t>
  </si>
  <si>
    <t>GO:0046949</t>
  </si>
  <si>
    <t>fatty-acyl-CoA biosynthetic process</t>
  </si>
  <si>
    <t>GO:0006212</t>
  </si>
  <si>
    <t>uracil catabolic process</t>
  </si>
  <si>
    <t>GO:0002094</t>
  </si>
  <si>
    <t>polyprenyltransferase activity</t>
  </si>
  <si>
    <t>GWHGACDB050041</t>
  </si>
  <si>
    <t>GO:0016094</t>
  </si>
  <si>
    <t>polyprenol biosynthetic process</t>
  </si>
  <si>
    <t>GO:0009501</t>
  </si>
  <si>
    <t>GO:0006210</t>
  </si>
  <si>
    <t>thymine catabolic process</t>
  </si>
  <si>
    <t>GO:0071163</t>
  </si>
  <si>
    <t>DNA replication preinitiation complex assembly</t>
  </si>
  <si>
    <t>GWHGACDB046247</t>
  </si>
  <si>
    <t>GO:0003954</t>
  </si>
  <si>
    <t>NADH dehydrogenase activity</t>
  </si>
  <si>
    <t>GO:0000323</t>
  </si>
  <si>
    <t>lytic vacuole</t>
  </si>
  <si>
    <t>GWHGACDB017196</t>
  </si>
  <si>
    <t>GO:0000076</t>
  </si>
  <si>
    <t>DNA replication checkpoint</t>
  </si>
  <si>
    <t>GO:0019919</t>
  </si>
  <si>
    <t>peptidyl-arginine methylation, to asymmetrical-dimethyl arginine</t>
  </si>
  <si>
    <t>GWHGACDB040348</t>
  </si>
  <si>
    <t>GO:0019252</t>
  </si>
  <si>
    <t>GO:0043562</t>
  </si>
  <si>
    <t>cellular response to nitrogen levels</t>
  </si>
  <si>
    <t>GO:0035242</t>
  </si>
  <si>
    <t>protein-arginine omega-N asymmetric methyltransferase activity</t>
  </si>
  <si>
    <t>GO:0008469</t>
  </si>
  <si>
    <t>histone-arginine N-methyltransferase activity</t>
  </si>
  <si>
    <t>GO:0034969</t>
  </si>
  <si>
    <t>histone arginine methylation</t>
  </si>
  <si>
    <t>GO:0000281</t>
  </si>
  <si>
    <t>mitotic cytokinesis</t>
  </si>
  <si>
    <t>GO:0051315</t>
  </si>
  <si>
    <t>attachment of mitotic spindle microtubules to kinetochore</t>
  </si>
  <si>
    <t>GO:0051276</t>
  </si>
  <si>
    <t>chromosome organization</t>
  </si>
  <si>
    <t>GO:0070182</t>
  </si>
  <si>
    <t>DNA polymerase binding</t>
  </si>
  <si>
    <t>GO:0016413</t>
  </si>
  <si>
    <t>GWHGACDB021131; GWHGACDB052342</t>
  </si>
  <si>
    <t>GO:0000062</t>
  </si>
  <si>
    <t>fatty-acyl-CoA binding</t>
  </si>
  <si>
    <t>GWHGACDB036957</t>
  </si>
  <si>
    <t>GO:0034720</t>
  </si>
  <si>
    <t>histone H3-K4 demethylation</t>
  </si>
  <si>
    <t>GO:0080110</t>
  </si>
  <si>
    <t>sporopollenin biosynthetic process</t>
  </si>
  <si>
    <t>GO:1990937</t>
  </si>
  <si>
    <t>xylan acetylation</t>
  </si>
  <si>
    <t>GWHGACDB021131</t>
  </si>
  <si>
    <t>GO:0032452</t>
  </si>
  <si>
    <t>histone demethylase activity</t>
  </si>
  <si>
    <t>GO:0034647</t>
  </si>
  <si>
    <t>histone demethylase activity (H3-trimethyl-K4 specific)</t>
  </si>
  <si>
    <t>GO:0035097</t>
  </si>
  <si>
    <t>histone methyltransferase complex</t>
  </si>
  <si>
    <t>GO:0001227</t>
  </si>
  <si>
    <t>DNA-binding transcription repressor activity, RNA polymerase II-specific</t>
  </si>
  <si>
    <t>GO:0042054</t>
  </si>
  <si>
    <t>histone methyltransferase activity</t>
  </si>
  <si>
    <t>GO:0048229</t>
  </si>
  <si>
    <t>gametophyte development</t>
  </si>
  <si>
    <t>GO:0004467</t>
  </si>
  <si>
    <t>long-chain fatty acid-CoA ligase activity</t>
  </si>
  <si>
    <t>GO:0051536</t>
  </si>
  <si>
    <t>iron-sulfur cluster binding</t>
  </si>
  <si>
    <t>GO:0009787</t>
  </si>
  <si>
    <t>regulation of abscisic acid-activated signaling pathway</t>
  </si>
  <si>
    <t>GWHGACDB032519</t>
  </si>
  <si>
    <t>GO:1990538</t>
  </si>
  <si>
    <t>xylan O-acetyltransferase activity</t>
  </si>
  <si>
    <t>GO:0010216</t>
  </si>
  <si>
    <t>maintenance of DNA methylation</t>
  </si>
  <si>
    <t>GO:0048579</t>
  </si>
  <si>
    <t>negative regulation of long-day photoperiodism, flowering</t>
  </si>
  <si>
    <t>GO:0015935</t>
  </si>
  <si>
    <t>small ribosomal subunit</t>
  </si>
  <si>
    <t>GWHGACDB001452</t>
  </si>
  <si>
    <t>GO:0005764</t>
  </si>
  <si>
    <t>lysosome</t>
  </si>
  <si>
    <t>GO:0009910</t>
  </si>
  <si>
    <t>negative regulation of flower development</t>
  </si>
  <si>
    <t>GO:0035064</t>
  </si>
  <si>
    <t>methylated histone binding</t>
  </si>
  <si>
    <t>GO:0000976</t>
  </si>
  <si>
    <t>transcription regulatory region sequence-specific DNA binding</t>
  </si>
  <si>
    <t>GO:0016762</t>
  </si>
  <si>
    <t>xyloglucan:xyloglucosyl transferase activity</t>
  </si>
  <si>
    <t>GWHGACDB047311</t>
  </si>
  <si>
    <t>GO:0004693</t>
  </si>
  <si>
    <t>cyclin-dependent protein serine/threonine kinase activity</t>
  </si>
  <si>
    <t>GO:0006260</t>
  </si>
  <si>
    <t>DNA replication</t>
  </si>
  <si>
    <t>GO:0010029</t>
  </si>
  <si>
    <t>regulation of seed germination</t>
  </si>
  <si>
    <t>GO:0048573</t>
  </si>
  <si>
    <t>photoperiodism, flowering</t>
  </si>
  <si>
    <t>GO:0042803</t>
  </si>
  <si>
    <t>GWHGACDB012771; GWHGACDB062832</t>
  </si>
  <si>
    <t>GO:0004553</t>
  </si>
  <si>
    <t>hydrolase activity, hydrolyzing O-glycosyl compounds</t>
  </si>
  <si>
    <t>GO:0042546</t>
  </si>
  <si>
    <t>cell wall biogenesis</t>
  </si>
  <si>
    <t>GO:0010411</t>
  </si>
  <si>
    <t>xyloglucan metabolic process</t>
  </si>
  <si>
    <t>GO:0006869</t>
  </si>
  <si>
    <t>lipid transport</t>
  </si>
  <si>
    <t>GO:0051603</t>
  </si>
  <si>
    <t>proteolysis involved in cellular protein catabolic process</t>
  </si>
  <si>
    <t>GO:0042973</t>
  </si>
  <si>
    <t>glucan endo-1,3-beta-D-glucosidase activity</t>
  </si>
  <si>
    <t>GO:0004197</t>
  </si>
  <si>
    <t>cysteine-type endopeptidase activity</t>
  </si>
  <si>
    <t>GO:0010119</t>
  </si>
  <si>
    <t>regulation of stomatal movement</t>
  </si>
  <si>
    <t>GO:0009834</t>
  </si>
  <si>
    <t>plant-type secondary cell wall biogenesis</t>
  </si>
  <si>
    <t>GO:0000278</t>
  </si>
  <si>
    <t>mitotic cell cycle</t>
  </si>
  <si>
    <t>GO:0019901</t>
  </si>
  <si>
    <t>protein kinase binding</t>
  </si>
  <si>
    <t>GO:0050661</t>
  </si>
  <si>
    <t>NADP binding</t>
  </si>
  <si>
    <t>GO:0003682</t>
  </si>
  <si>
    <t>chromatin binding</t>
  </si>
  <si>
    <t>GO:0005615</t>
  </si>
  <si>
    <t>extracellular space</t>
  </si>
  <si>
    <t>GO:0012505</t>
  </si>
  <si>
    <t>endomembrane system</t>
  </si>
  <si>
    <t>GO:0016709</t>
  </si>
  <si>
    <t>oxidoreductase activity, acting on paired donors, with incorporation or reduction of molecular oxygen, NAD(P)H as one donor, and incorporation of one atom of oxygen</t>
  </si>
  <si>
    <t>GWHGACDB000265</t>
  </si>
  <si>
    <t>GO:0006486</t>
  </si>
  <si>
    <t>protein glycosylation</t>
  </si>
  <si>
    <t>GO:0008289</t>
  </si>
  <si>
    <t>lipid binding</t>
  </si>
  <si>
    <t>GO:0051213</t>
  </si>
  <si>
    <t>dioxygenase activity</t>
  </si>
  <si>
    <t>GO:0009416</t>
  </si>
  <si>
    <t>response to light stimulus</t>
  </si>
  <si>
    <t>GO:0009658</t>
  </si>
  <si>
    <t>chloroplast organization</t>
  </si>
  <si>
    <t>GO:0061630</t>
  </si>
  <si>
    <t>ubiquitin protein ligase activity</t>
  </si>
  <si>
    <t>GO:0009753</t>
  </si>
  <si>
    <t>response to jasmonic acid</t>
  </si>
  <si>
    <t>GO:0045892</t>
  </si>
  <si>
    <t>negative regulation of transcription, DNA-templated</t>
  </si>
  <si>
    <t>GO:0009723</t>
  </si>
  <si>
    <t>GO:0009507</t>
  </si>
  <si>
    <t>GWHGACDB012771; GWHGACDB026801; GWHGACDB029745; GWHGACDB046247</t>
  </si>
  <si>
    <t>GO:0008233</t>
  </si>
  <si>
    <t>peptidase activity</t>
  </si>
  <si>
    <t>GWHGACDB013796</t>
  </si>
  <si>
    <t>GO:0009536</t>
  </si>
  <si>
    <t>plastid</t>
  </si>
  <si>
    <t>GO:0004842</t>
  </si>
  <si>
    <t>ubiquitin-protein transferase activity</t>
  </si>
  <si>
    <t>GO:0009738</t>
  </si>
  <si>
    <t>abscisic acid-activated signaling pathway</t>
  </si>
  <si>
    <t>GO:0009908</t>
  </si>
  <si>
    <t>flower development</t>
  </si>
  <si>
    <t>GO:0005783</t>
  </si>
  <si>
    <t>GO:0009734</t>
  </si>
  <si>
    <t>auxin-activated signaling pathway</t>
  </si>
  <si>
    <t>GWHGACDB023152</t>
  </si>
  <si>
    <t>GO:0006412</t>
  </si>
  <si>
    <t>translation</t>
  </si>
  <si>
    <t>GO:0006355</t>
  </si>
  <si>
    <t>GWHGACDB040348; GWHGACDB041806</t>
  </si>
  <si>
    <t>GO:0003735</t>
  </si>
  <si>
    <t>structural constituent of ribosome</t>
  </si>
  <si>
    <t>GO:0005506</t>
  </si>
  <si>
    <t>iron ion binding</t>
  </si>
  <si>
    <t>GO:0005794</t>
  </si>
  <si>
    <t>GO:0048046</t>
  </si>
  <si>
    <t>apoplast</t>
  </si>
  <si>
    <t>GO:0071555</t>
  </si>
  <si>
    <t>cell wall organization</t>
  </si>
  <si>
    <t>GO:0016020</t>
  </si>
  <si>
    <t>GWHGACDB000265; GWHGACDB032519</t>
  </si>
  <si>
    <t>GO:0020037</t>
  </si>
  <si>
    <t>heme binding</t>
  </si>
  <si>
    <t>GO:0016567</t>
  </si>
  <si>
    <t>protein ubiquitination</t>
  </si>
  <si>
    <t>GO:0009570</t>
  </si>
  <si>
    <t>chloroplast stroma</t>
  </si>
  <si>
    <t>GO:0005773</t>
  </si>
  <si>
    <t>vacuole</t>
  </si>
  <si>
    <t>GO:0005618</t>
  </si>
  <si>
    <t>cell wall</t>
  </si>
  <si>
    <t>GO:0003700</t>
  </si>
  <si>
    <t>GWHGACDB023152; GWHGACDB041806</t>
  </si>
  <si>
    <t>GO:0009506</t>
  </si>
  <si>
    <t>plasmodesma</t>
  </si>
  <si>
    <t>GO:0005576</t>
  </si>
  <si>
    <t>extracellular region</t>
  </si>
  <si>
    <t>GO:0003723</t>
  </si>
  <si>
    <t>RNA binding</t>
  </si>
  <si>
    <t>GO:0003677</t>
  </si>
  <si>
    <t>GWHGACDB023152; GWHGACDB046247</t>
  </si>
  <si>
    <t>GO:0005737</t>
  </si>
  <si>
    <t>GWHGACDB032519; GWHGACDB036957; GWHGACDB043022</t>
  </si>
  <si>
    <t>GO:0005829</t>
  </si>
  <si>
    <t>GWHGACDB036957; GWHGACDB040348</t>
  </si>
  <si>
    <t>GO:0005634</t>
  </si>
  <si>
    <t>GWHGACDB023152; GWHGACDB032519; GWHGACDB036957; GWHGACDB041806; GWHGACDB046247</t>
  </si>
  <si>
    <t>GO:0003676</t>
  </si>
  <si>
    <t>nucleic acid binding</t>
  </si>
  <si>
    <t>GO:0016021</t>
  </si>
  <si>
    <t>GO:0046872</t>
  </si>
  <si>
    <t>GO:0005524</t>
  </si>
  <si>
    <t>GWHGACDB000265; GWHGACDB021131; GWHGACDB052342;GWHGACDB030445</t>
  </si>
  <si>
    <t>GWHGACDB043022; GWHGACDB050041; GWHGACDB030445</t>
    <phoneticPr fontId="2" type="noConversion"/>
  </si>
  <si>
    <t>GWHGACDB036957; GWHGACDB030445</t>
    <phoneticPr fontId="2" type="noConversion"/>
  </si>
  <si>
    <t>GWHGACDB043022; GWHGACDB028554</t>
  </si>
  <si>
    <t>GO:0019894</t>
  </si>
  <si>
    <t>GWHGACDB028554</t>
  </si>
  <si>
    <t>GO:0009558</t>
  </si>
  <si>
    <t>GO:0007112</t>
  </si>
  <si>
    <t>GO:0010105</t>
  </si>
  <si>
    <t>GWHGACDB030445</t>
  </si>
  <si>
    <t>GO:0000911</t>
  </si>
  <si>
    <t>GO:0005856</t>
  </si>
  <si>
    <t>GO:0009524</t>
  </si>
  <si>
    <t>GO:0004674</t>
  </si>
  <si>
    <t>GO:0000139</t>
  </si>
  <si>
    <t>GO:0005789</t>
  </si>
  <si>
    <t>ko00983</t>
  </si>
  <si>
    <t>Drug metabolism - other enzymes</t>
  </si>
  <si>
    <t>ko00770</t>
  </si>
  <si>
    <t>Pantothenate and CoA biosynthesis</t>
  </si>
  <si>
    <t>ko00130</t>
  </si>
  <si>
    <t>Ubiquinone and other terpenoid-quinone biosynthesis</t>
  </si>
  <si>
    <t>ko04210</t>
  </si>
  <si>
    <t>Apoptosis</t>
  </si>
  <si>
    <t>ko00360</t>
  </si>
  <si>
    <t>Phenylalanine metabolism</t>
  </si>
  <si>
    <t>ko00410</t>
  </si>
  <si>
    <t>beta-Alanine metabolism</t>
  </si>
  <si>
    <t>ko00071</t>
  </si>
  <si>
    <t>Fatty acid degradation</t>
  </si>
  <si>
    <t>GWHGACDB016769</t>
  </si>
  <si>
    <t>ko00900</t>
  </si>
  <si>
    <t>Terpenoid backbone biosynthesis</t>
  </si>
  <si>
    <t>ko00061</t>
  </si>
  <si>
    <t>Fatty acid biosynthesis</t>
  </si>
  <si>
    <t>ko02024</t>
  </si>
  <si>
    <t>Quorum sensing</t>
  </si>
  <si>
    <t>ko01212</t>
  </si>
  <si>
    <t>Fatty acid metabolism</t>
  </si>
  <si>
    <t>ko04142</t>
  </si>
  <si>
    <t>Lysosome</t>
  </si>
  <si>
    <t>ko04146</t>
  </si>
  <si>
    <t>Peroxisome</t>
  </si>
  <si>
    <t>ko00240</t>
  </si>
  <si>
    <t>Pyrimidine metabolism</t>
  </si>
  <si>
    <t>ko00940</t>
  </si>
  <si>
    <t>Phenylpropanoid biosynthesis</t>
  </si>
  <si>
    <t>ko03010</t>
  </si>
  <si>
    <t>Ribosome</t>
  </si>
  <si>
    <t>ko04075</t>
  </si>
  <si>
    <t>Plant hormone signal transduction</t>
  </si>
  <si>
    <t>ko04341</t>
  </si>
  <si>
    <t>Hedgehog signaling pathway - f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6"/>
  <sheetViews>
    <sheetView workbookViewId="0">
      <selection activeCell="K25" sqref="K25"/>
    </sheetView>
  </sheetViews>
  <sheetFormatPr defaultRowHeight="14.25" x14ac:dyDescent="0.2"/>
  <cols>
    <col min="1" max="10" width="9" style="1"/>
    <col min="11" max="11" width="54.75" style="1" customWidth="1"/>
    <col min="12" max="16384" width="9" style="1"/>
  </cols>
  <sheetData>
    <row r="1" spans="1:11" x14ac:dyDescent="0.2">
      <c r="A1" s="1" t="s">
        <v>33</v>
      </c>
      <c r="B1" s="1" t="s">
        <v>34</v>
      </c>
      <c r="C1" s="1" t="s">
        <v>35</v>
      </c>
      <c r="D1" s="1" t="s">
        <v>36</v>
      </c>
      <c r="E1" s="1" t="s">
        <v>37</v>
      </c>
      <c r="F1" s="1" t="s">
        <v>38</v>
      </c>
      <c r="G1" s="1" t="s">
        <v>39</v>
      </c>
      <c r="H1" s="1" t="s">
        <v>40</v>
      </c>
      <c r="I1" s="1" t="s">
        <v>41</v>
      </c>
      <c r="J1" s="1" t="s">
        <v>42</v>
      </c>
      <c r="K1" s="1" t="s">
        <v>43</v>
      </c>
    </row>
    <row r="2" spans="1:11" x14ac:dyDescent="0.2">
      <c r="A2" s="1" t="s">
        <v>274</v>
      </c>
      <c r="B2" s="1" t="s">
        <v>0</v>
      </c>
      <c r="C2" s="1" t="s">
        <v>1</v>
      </c>
      <c r="D2" s="1">
        <v>5</v>
      </c>
      <c r="E2" s="1">
        <v>21</v>
      </c>
      <c r="F2" s="1">
        <v>7043</v>
      </c>
      <c r="G2" s="1">
        <v>27306</v>
      </c>
      <c r="H2" s="1">
        <v>0.36245106356350598</v>
      </c>
      <c r="I2" s="1">
        <v>0.37551236315137998</v>
      </c>
      <c r="J2" s="1">
        <v>1.0202739562237999</v>
      </c>
      <c r="K2" s="1" t="s">
        <v>275</v>
      </c>
    </row>
    <row r="3" spans="1:11" x14ac:dyDescent="0.2">
      <c r="A3" s="1" t="s">
        <v>218</v>
      </c>
      <c r="B3" s="1" t="s">
        <v>2</v>
      </c>
      <c r="C3" s="1" t="s">
        <v>1</v>
      </c>
      <c r="D3" s="1">
        <v>4</v>
      </c>
      <c r="E3" s="1">
        <v>21</v>
      </c>
      <c r="F3" s="1">
        <v>2259</v>
      </c>
      <c r="G3" s="1">
        <v>27306</v>
      </c>
      <c r="H3" s="1">
        <v>1.6790653654835001E-2</v>
      </c>
      <c r="I3" s="1">
        <v>2.3264158678385799E-2</v>
      </c>
      <c r="J3" s="1">
        <v>2.5447682952400901</v>
      </c>
      <c r="K3" s="1" t="s">
        <v>219</v>
      </c>
    </row>
    <row r="4" spans="1:11" x14ac:dyDescent="0.2">
      <c r="A4" s="1" t="s">
        <v>278</v>
      </c>
      <c r="B4" s="1" t="s">
        <v>4</v>
      </c>
      <c r="C4" s="1" t="s">
        <v>1</v>
      </c>
      <c r="D4" s="1">
        <v>4</v>
      </c>
      <c r="E4" s="1">
        <v>21</v>
      </c>
      <c r="F4" s="1">
        <v>5268</v>
      </c>
      <c r="G4" s="1">
        <v>27306</v>
      </c>
      <c r="H4" s="1">
        <v>0.51368604793140404</v>
      </c>
      <c r="I4" s="1">
        <v>0.52277783639036601</v>
      </c>
      <c r="J4" s="1">
        <v>0.81842704711665304</v>
      </c>
      <c r="K4" s="1" t="s">
        <v>281</v>
      </c>
    </row>
    <row r="5" spans="1:11" x14ac:dyDescent="0.2">
      <c r="A5" s="1" t="s">
        <v>231</v>
      </c>
      <c r="B5" s="1" t="s">
        <v>13</v>
      </c>
      <c r="C5" s="1" t="s">
        <v>1</v>
      </c>
      <c r="D5" s="1">
        <v>3</v>
      </c>
      <c r="E5" s="1">
        <v>21</v>
      </c>
      <c r="F5" s="1">
        <v>1035</v>
      </c>
      <c r="G5" s="1">
        <v>27306</v>
      </c>
      <c r="H5" s="1">
        <v>3.3444831225317301E-2</v>
      </c>
      <c r="I5" s="1">
        <v>4.3215231358556101E-2</v>
      </c>
      <c r="J5" s="1">
        <v>2.7771167048054899</v>
      </c>
      <c r="K5" s="1" t="s">
        <v>282</v>
      </c>
    </row>
    <row r="6" spans="1:11" x14ac:dyDescent="0.2">
      <c r="A6" s="1" t="s">
        <v>270</v>
      </c>
      <c r="B6" s="1" t="s">
        <v>3</v>
      </c>
      <c r="C6" s="1" t="s">
        <v>1</v>
      </c>
      <c r="D6" s="1">
        <v>3</v>
      </c>
      <c r="E6" s="1">
        <v>21</v>
      </c>
      <c r="F6" s="1">
        <v>3673</v>
      </c>
      <c r="G6" s="1">
        <v>27306</v>
      </c>
      <c r="H6" s="1">
        <v>0.246728931873237</v>
      </c>
      <c r="I6" s="1">
        <v>0.26031034096717698</v>
      </c>
      <c r="J6" s="1">
        <v>1.1738289366214301</v>
      </c>
      <c r="K6" s="1" t="s">
        <v>271</v>
      </c>
    </row>
    <row r="7" spans="1:11" x14ac:dyDescent="0.2">
      <c r="A7" s="1" t="s">
        <v>47</v>
      </c>
      <c r="B7" s="1" t="s">
        <v>5</v>
      </c>
      <c r="C7" s="1" t="s">
        <v>6</v>
      </c>
      <c r="D7" s="1">
        <v>2</v>
      </c>
      <c r="E7" s="1">
        <v>21</v>
      </c>
      <c r="F7" s="1">
        <v>4</v>
      </c>
      <c r="G7" s="1">
        <v>27306</v>
      </c>
      <c r="H7" s="2">
        <v>1.1418723506957199E-9</v>
      </c>
      <c r="I7" s="2">
        <v>6.5657660165004006E-8</v>
      </c>
      <c r="J7" s="1">
        <v>718.57894736842104</v>
      </c>
      <c r="K7" s="1" t="s">
        <v>48</v>
      </c>
    </row>
    <row r="8" spans="1:11" x14ac:dyDescent="0.2">
      <c r="A8" s="1" t="s">
        <v>49</v>
      </c>
      <c r="B8" s="1" t="s">
        <v>7</v>
      </c>
      <c r="C8" s="1" t="s">
        <v>6</v>
      </c>
      <c r="D8" s="1">
        <v>2</v>
      </c>
      <c r="E8" s="1">
        <v>21</v>
      </c>
      <c r="F8" s="1">
        <v>21</v>
      </c>
      <c r="G8" s="1">
        <v>27306</v>
      </c>
      <c r="H8" s="2">
        <v>3.76845708453247E-7</v>
      </c>
      <c r="I8" s="2">
        <v>8.7916912763608396E-6</v>
      </c>
      <c r="J8" s="1">
        <v>136.872180451128</v>
      </c>
      <c r="K8" s="1" t="s">
        <v>48</v>
      </c>
    </row>
    <row r="9" spans="1:11" x14ac:dyDescent="0.2">
      <c r="A9" s="1" t="s">
        <v>74</v>
      </c>
      <c r="B9" s="1" t="s">
        <v>8</v>
      </c>
      <c r="C9" s="1" t="s">
        <v>1</v>
      </c>
      <c r="D9" s="1">
        <v>2</v>
      </c>
      <c r="E9" s="1">
        <v>21</v>
      </c>
      <c r="F9" s="1">
        <v>41</v>
      </c>
      <c r="G9" s="1">
        <v>27306</v>
      </c>
      <c r="H9" s="2">
        <v>2.9939928162860098E-6</v>
      </c>
      <c r="I9" s="2">
        <v>2.45935124194922E-5</v>
      </c>
      <c r="J9" s="1">
        <v>70.105263157894697</v>
      </c>
      <c r="K9" s="1" t="s">
        <v>48</v>
      </c>
    </row>
    <row r="10" spans="1:11" x14ac:dyDescent="0.2">
      <c r="A10" s="1" t="s">
        <v>90</v>
      </c>
      <c r="B10" s="1" t="s">
        <v>9</v>
      </c>
      <c r="C10" s="1" t="s">
        <v>10</v>
      </c>
      <c r="D10" s="1">
        <v>2</v>
      </c>
      <c r="E10" s="1">
        <v>21</v>
      </c>
      <c r="F10" s="1">
        <v>65</v>
      </c>
      <c r="G10" s="1">
        <v>27306</v>
      </c>
      <c r="H10" s="2">
        <v>1.2139313886333001E-5</v>
      </c>
      <c r="I10" s="2">
        <v>6.40578142684263E-5</v>
      </c>
      <c r="J10" s="1">
        <v>44.220242914979799</v>
      </c>
      <c r="K10" s="1" t="s">
        <v>48</v>
      </c>
    </row>
    <row r="11" spans="1:11" x14ac:dyDescent="0.2">
      <c r="A11" s="1" t="s">
        <v>107</v>
      </c>
      <c r="B11" s="1" t="s">
        <v>11</v>
      </c>
      <c r="C11" s="1" t="s">
        <v>6</v>
      </c>
      <c r="D11" s="1">
        <v>2</v>
      </c>
      <c r="E11" s="1">
        <v>21</v>
      </c>
      <c r="F11" s="1">
        <v>83</v>
      </c>
      <c r="G11" s="1">
        <v>27306</v>
      </c>
      <c r="H11" s="2">
        <v>2.5333822331374202E-5</v>
      </c>
      <c r="I11" s="2">
        <v>9.7112985603601E-5</v>
      </c>
      <c r="J11" s="1">
        <v>34.630310716550397</v>
      </c>
      <c r="K11" s="1" t="s">
        <v>108</v>
      </c>
    </row>
    <row r="12" spans="1:11" x14ac:dyDescent="0.2">
      <c r="A12" s="1" t="s">
        <v>166</v>
      </c>
      <c r="B12" s="1" t="s">
        <v>12</v>
      </c>
      <c r="C12" s="1" t="s">
        <v>6</v>
      </c>
      <c r="D12" s="1">
        <v>2</v>
      </c>
      <c r="E12" s="1">
        <v>21</v>
      </c>
      <c r="F12" s="1">
        <v>285</v>
      </c>
      <c r="G12" s="1">
        <v>27306</v>
      </c>
      <c r="H12" s="1">
        <v>9.6318896981345201E-4</v>
      </c>
      <c r="I12" s="1">
        <v>1.9432759917288899E-3</v>
      </c>
      <c r="J12" s="1">
        <v>10.0853185595568</v>
      </c>
      <c r="K12" s="1" t="s">
        <v>167</v>
      </c>
    </row>
    <row r="13" spans="1:11" x14ac:dyDescent="0.2">
      <c r="A13" s="1" t="s">
        <v>217</v>
      </c>
      <c r="B13" s="1" t="s">
        <v>28</v>
      </c>
      <c r="C13" s="1" t="s">
        <v>10</v>
      </c>
      <c r="D13" s="1">
        <v>2</v>
      </c>
      <c r="E13" s="1">
        <v>21</v>
      </c>
      <c r="F13" s="1">
        <v>252</v>
      </c>
      <c r="G13" s="1">
        <v>27306</v>
      </c>
      <c r="H13" s="1">
        <v>1.30808422588622E-2</v>
      </c>
      <c r="I13" s="1">
        <v>1.8345083655721298E-2</v>
      </c>
      <c r="J13" s="1">
        <v>5.7030075187969897</v>
      </c>
      <c r="K13" s="1" t="s">
        <v>283</v>
      </c>
    </row>
    <row r="14" spans="1:11" x14ac:dyDescent="0.2">
      <c r="A14" s="1" t="s">
        <v>237</v>
      </c>
      <c r="B14" s="1" t="s">
        <v>14</v>
      </c>
      <c r="C14" s="1" t="s">
        <v>10</v>
      </c>
      <c r="D14" s="1">
        <v>2</v>
      </c>
      <c r="E14" s="1">
        <v>21</v>
      </c>
      <c r="F14" s="1">
        <v>1155</v>
      </c>
      <c r="G14" s="1">
        <v>27306</v>
      </c>
      <c r="H14" s="1">
        <v>4.4111739280388501E-2</v>
      </c>
      <c r="I14" s="1">
        <v>5.5139674100485703E-2</v>
      </c>
      <c r="J14" s="1">
        <v>2.48858509911142</v>
      </c>
      <c r="K14" s="1" t="s">
        <v>238</v>
      </c>
    </row>
    <row r="15" spans="1:11" x14ac:dyDescent="0.2">
      <c r="A15" s="1" t="s">
        <v>243</v>
      </c>
      <c r="B15" s="1" t="s">
        <v>15</v>
      </c>
      <c r="C15" s="1" t="s">
        <v>1</v>
      </c>
      <c r="D15" s="1">
        <v>2</v>
      </c>
      <c r="E15" s="1">
        <v>21</v>
      </c>
      <c r="F15" s="1">
        <v>1265</v>
      </c>
      <c r="G15" s="1">
        <v>27306</v>
      </c>
      <c r="H15" s="1">
        <v>5.5241657440359498E-2</v>
      </c>
      <c r="I15" s="1">
        <v>6.6613052662595804E-2</v>
      </c>
      <c r="J15" s="1">
        <v>2.27218639484086</v>
      </c>
      <c r="K15" s="1" t="s">
        <v>108</v>
      </c>
    </row>
    <row r="16" spans="1:11" x14ac:dyDescent="0.2">
      <c r="A16" s="1" t="s">
        <v>248</v>
      </c>
      <c r="B16" s="1" t="s">
        <v>16</v>
      </c>
      <c r="C16" s="1" t="s">
        <v>1</v>
      </c>
      <c r="D16" s="1">
        <v>2</v>
      </c>
      <c r="E16" s="1">
        <v>21</v>
      </c>
      <c r="F16" s="1">
        <v>1359</v>
      </c>
      <c r="G16" s="1">
        <v>27306</v>
      </c>
      <c r="H16" s="1">
        <v>6.5745985374463495E-2</v>
      </c>
      <c r="I16" s="1">
        <v>7.7150901204727507E-2</v>
      </c>
      <c r="J16" s="1">
        <v>2.1150226559776901</v>
      </c>
      <c r="K16" s="1" t="s">
        <v>249</v>
      </c>
    </row>
    <row r="17" spans="1:11" x14ac:dyDescent="0.2">
      <c r="A17" s="1" t="s">
        <v>260</v>
      </c>
      <c r="B17" s="1" t="s">
        <v>17</v>
      </c>
      <c r="C17" s="1" t="s">
        <v>6</v>
      </c>
      <c r="D17" s="1">
        <v>2</v>
      </c>
      <c r="E17" s="1">
        <v>21</v>
      </c>
      <c r="F17" s="1">
        <v>2131</v>
      </c>
      <c r="G17" s="1">
        <v>27306</v>
      </c>
      <c r="H17" s="1">
        <v>0.18126091333910899</v>
      </c>
      <c r="I17" s="1">
        <v>0.20043274071151501</v>
      </c>
      <c r="J17" s="1">
        <v>1.34881078811529</v>
      </c>
      <c r="K17" s="1" t="s">
        <v>261</v>
      </c>
    </row>
    <row r="18" spans="1:11" x14ac:dyDescent="0.2">
      <c r="A18" s="1" t="s">
        <v>268</v>
      </c>
      <c r="B18" s="1" t="s">
        <v>18</v>
      </c>
      <c r="C18" s="1" t="s">
        <v>6</v>
      </c>
      <c r="D18" s="1">
        <v>2</v>
      </c>
      <c r="E18" s="1">
        <v>21</v>
      </c>
      <c r="F18" s="1">
        <v>2262</v>
      </c>
      <c r="G18" s="1">
        <v>27306</v>
      </c>
      <c r="H18" s="1">
        <v>0.20484836739829099</v>
      </c>
      <c r="I18" s="1">
        <v>0.21812557639632801</v>
      </c>
      <c r="J18" s="1">
        <v>1.2706966354879199</v>
      </c>
      <c r="K18" s="1" t="s">
        <v>269</v>
      </c>
    </row>
    <row r="19" spans="1:11" x14ac:dyDescent="0.2">
      <c r="A19" s="1" t="s">
        <v>272</v>
      </c>
      <c r="B19" s="1" t="s">
        <v>19</v>
      </c>
      <c r="C19" s="1" t="s">
        <v>1</v>
      </c>
      <c r="D19" s="1">
        <v>2</v>
      </c>
      <c r="E19" s="1">
        <v>21</v>
      </c>
      <c r="F19" s="1">
        <v>2629</v>
      </c>
      <c r="G19" s="1">
        <v>27306</v>
      </c>
      <c r="H19" s="1">
        <v>0.27457910566410898</v>
      </c>
      <c r="I19" s="1">
        <v>0.28705997410338702</v>
      </c>
      <c r="J19" s="1">
        <v>1.09331144521631</v>
      </c>
      <c r="K19" s="1" t="s">
        <v>273</v>
      </c>
    </row>
    <row r="20" spans="1:11" x14ac:dyDescent="0.2">
      <c r="A20" s="1" t="s">
        <v>279</v>
      </c>
      <c r="B20" s="1" t="s">
        <v>20</v>
      </c>
      <c r="C20" s="1" t="s">
        <v>6</v>
      </c>
      <c r="D20" s="1">
        <v>2</v>
      </c>
      <c r="E20" s="1">
        <v>21</v>
      </c>
      <c r="F20" s="1">
        <v>4768</v>
      </c>
      <c r="G20" s="1">
        <v>27306</v>
      </c>
      <c r="H20" s="1">
        <v>0.669446205180807</v>
      </c>
      <c r="I20" s="1">
        <v>0.67531854031397198</v>
      </c>
      <c r="J20" s="1">
        <v>0.60283468738961499</v>
      </c>
      <c r="K20" s="1" t="s">
        <v>238</v>
      </c>
    </row>
    <row r="21" spans="1:11" x14ac:dyDescent="0.2">
      <c r="A21" s="1" t="s">
        <v>280</v>
      </c>
      <c r="B21" s="1" t="s">
        <v>32</v>
      </c>
      <c r="C21" s="1" t="s">
        <v>6</v>
      </c>
      <c r="D21" s="1">
        <v>2</v>
      </c>
      <c r="E21" s="1">
        <v>21</v>
      </c>
      <c r="F21" s="1">
        <v>3417</v>
      </c>
      <c r="G21" s="1">
        <v>27306</v>
      </c>
      <c r="H21" s="1">
        <v>0.70692308710199203</v>
      </c>
      <c r="I21" s="1">
        <v>0.70692308710199203</v>
      </c>
      <c r="J21" s="1">
        <v>0.42059054572339499</v>
      </c>
      <c r="K21" s="1" t="s">
        <v>284</v>
      </c>
    </row>
    <row r="22" spans="1:11" x14ac:dyDescent="0.2">
      <c r="A22" s="1" t="s">
        <v>44</v>
      </c>
      <c r="B22" s="1" t="s">
        <v>45</v>
      </c>
      <c r="C22" s="1" t="s">
        <v>10</v>
      </c>
      <c r="D22" s="1">
        <v>1</v>
      </c>
      <c r="E22" s="1">
        <v>21</v>
      </c>
      <c r="F22" s="1">
        <v>1</v>
      </c>
      <c r="G22" s="1">
        <v>27306</v>
      </c>
      <c r="H22" s="1">
        <v>0</v>
      </c>
      <c r="I22" s="1">
        <v>0</v>
      </c>
      <c r="J22" s="1">
        <v>1437.15789473684</v>
      </c>
      <c r="K22" s="1" t="s">
        <v>46</v>
      </c>
    </row>
    <row r="23" spans="1:11" x14ac:dyDescent="0.2">
      <c r="A23" s="1" t="s">
        <v>50</v>
      </c>
      <c r="B23" s="1" t="s">
        <v>51</v>
      </c>
      <c r="C23" s="1" t="s">
        <v>6</v>
      </c>
      <c r="D23" s="1">
        <v>1</v>
      </c>
      <c r="E23" s="1">
        <v>21</v>
      </c>
      <c r="F23" s="1">
        <v>2</v>
      </c>
      <c r="G23" s="1">
        <v>27306</v>
      </c>
      <c r="H23" s="2">
        <v>4.5869693615795698E-7</v>
      </c>
      <c r="I23" s="2">
        <v>8.7916912763608396E-6</v>
      </c>
      <c r="J23" s="1">
        <v>718.57894736842104</v>
      </c>
      <c r="K23" s="1" t="s">
        <v>52</v>
      </c>
    </row>
    <row r="24" spans="1:11" x14ac:dyDescent="0.2">
      <c r="A24" s="1" t="s">
        <v>53</v>
      </c>
      <c r="B24" s="1" t="s">
        <v>54</v>
      </c>
      <c r="C24" s="1" t="s">
        <v>6</v>
      </c>
      <c r="D24" s="1">
        <v>1</v>
      </c>
      <c r="E24" s="1">
        <v>21</v>
      </c>
      <c r="F24" s="1">
        <v>2</v>
      </c>
      <c r="G24" s="1">
        <v>27306</v>
      </c>
      <c r="H24" s="2">
        <v>4.5869693615795698E-7</v>
      </c>
      <c r="I24" s="2">
        <v>8.7916912763608396E-6</v>
      </c>
      <c r="J24" s="1">
        <v>718.57894736842104</v>
      </c>
      <c r="K24" s="1" t="s">
        <v>52</v>
      </c>
    </row>
    <row r="25" spans="1:11" x14ac:dyDescent="0.2">
      <c r="A25" s="1" t="s">
        <v>55</v>
      </c>
      <c r="B25" s="1" t="s">
        <v>56</v>
      </c>
      <c r="C25" s="1" t="s">
        <v>6</v>
      </c>
      <c r="D25" s="1">
        <v>1</v>
      </c>
      <c r="E25" s="1">
        <v>21</v>
      </c>
      <c r="F25" s="1">
        <v>2</v>
      </c>
      <c r="G25" s="1">
        <v>27306</v>
      </c>
      <c r="H25" s="2">
        <v>4.5869693615795698E-7</v>
      </c>
      <c r="I25" s="2">
        <v>8.7916912763608396E-6</v>
      </c>
      <c r="J25" s="1">
        <v>718.57894736842104</v>
      </c>
      <c r="K25" s="1" t="s">
        <v>57</v>
      </c>
    </row>
    <row r="26" spans="1:11" x14ac:dyDescent="0.2">
      <c r="A26" s="1" t="s">
        <v>58</v>
      </c>
      <c r="B26" s="1" t="s">
        <v>59</v>
      </c>
      <c r="C26" s="1" t="s">
        <v>6</v>
      </c>
      <c r="D26" s="1">
        <v>1</v>
      </c>
      <c r="E26" s="1">
        <v>21</v>
      </c>
      <c r="F26" s="1">
        <v>3</v>
      </c>
      <c r="G26" s="1">
        <v>27306</v>
      </c>
      <c r="H26" s="2">
        <v>1.3755196212547999E-6</v>
      </c>
      <c r="I26" s="2">
        <v>1.5818475644430299E-5</v>
      </c>
      <c r="J26" s="1">
        <v>479.052631578947</v>
      </c>
      <c r="K26" s="1" t="s">
        <v>52</v>
      </c>
    </row>
    <row r="27" spans="1:11" x14ac:dyDescent="0.2">
      <c r="A27" s="1" t="s">
        <v>60</v>
      </c>
      <c r="B27" s="1" t="s">
        <v>61</v>
      </c>
      <c r="C27" s="1" t="s">
        <v>10</v>
      </c>
      <c r="D27" s="1">
        <v>1</v>
      </c>
      <c r="E27" s="1">
        <v>21</v>
      </c>
      <c r="F27" s="1">
        <v>3</v>
      </c>
      <c r="G27" s="1">
        <v>27306</v>
      </c>
      <c r="H27" s="2">
        <v>1.3755196212547999E-6</v>
      </c>
      <c r="I27" s="2">
        <v>1.5818475644430299E-5</v>
      </c>
      <c r="J27" s="1">
        <v>479.052631578947</v>
      </c>
      <c r="K27" s="1" t="s">
        <v>52</v>
      </c>
    </row>
    <row r="28" spans="1:11" x14ac:dyDescent="0.2">
      <c r="A28" s="1" t="s">
        <v>62</v>
      </c>
      <c r="B28" s="1" t="s">
        <v>63</v>
      </c>
      <c r="C28" s="1" t="s">
        <v>6</v>
      </c>
      <c r="D28" s="1">
        <v>1</v>
      </c>
      <c r="E28" s="1">
        <v>21</v>
      </c>
      <c r="F28" s="1">
        <v>3</v>
      </c>
      <c r="G28" s="1">
        <v>27306</v>
      </c>
      <c r="H28" s="2">
        <v>1.3755196212547999E-6</v>
      </c>
      <c r="I28" s="2">
        <v>1.5818475644430299E-5</v>
      </c>
      <c r="J28" s="1">
        <v>479.052631578947</v>
      </c>
      <c r="K28" s="1" t="s">
        <v>64</v>
      </c>
    </row>
    <row r="29" spans="1:11" x14ac:dyDescent="0.2">
      <c r="A29" s="1" t="s">
        <v>65</v>
      </c>
      <c r="B29" s="1" t="s">
        <v>66</v>
      </c>
      <c r="C29" s="1" t="s">
        <v>10</v>
      </c>
      <c r="D29" s="1">
        <v>1</v>
      </c>
      <c r="E29" s="1">
        <v>21</v>
      </c>
      <c r="F29" s="1">
        <v>3</v>
      </c>
      <c r="G29" s="1">
        <v>27306</v>
      </c>
      <c r="H29" s="2">
        <v>1.3755196212547999E-6</v>
      </c>
      <c r="I29" s="2">
        <v>1.5818475644430299E-5</v>
      </c>
      <c r="J29" s="1">
        <v>479.052631578947</v>
      </c>
      <c r="K29" s="1" t="s">
        <v>64</v>
      </c>
    </row>
    <row r="30" spans="1:11" x14ac:dyDescent="0.2">
      <c r="A30" s="1" t="s">
        <v>67</v>
      </c>
      <c r="B30" s="1" t="s">
        <v>68</v>
      </c>
      <c r="C30" s="1" t="s">
        <v>10</v>
      </c>
      <c r="D30" s="1">
        <v>1</v>
      </c>
      <c r="E30" s="1">
        <v>21</v>
      </c>
      <c r="F30" s="1">
        <v>4</v>
      </c>
      <c r="G30" s="1">
        <v>27306</v>
      </c>
      <c r="H30" s="2">
        <v>2.74989737015892E-6</v>
      </c>
      <c r="I30" s="2">
        <v>2.43260151975597E-5</v>
      </c>
      <c r="J30" s="1">
        <v>359.28947368421098</v>
      </c>
      <c r="K30" s="1" t="s">
        <v>52</v>
      </c>
    </row>
    <row r="31" spans="1:11" x14ac:dyDescent="0.2">
      <c r="A31" s="1" t="s">
        <v>69</v>
      </c>
      <c r="B31" s="1" t="s">
        <v>70</v>
      </c>
      <c r="C31" s="1" t="s">
        <v>6</v>
      </c>
      <c r="D31" s="1">
        <v>1</v>
      </c>
      <c r="E31" s="1">
        <v>21</v>
      </c>
      <c r="F31" s="1">
        <v>4</v>
      </c>
      <c r="G31" s="1">
        <v>27306</v>
      </c>
      <c r="H31" s="2">
        <v>2.74989737015892E-6</v>
      </c>
      <c r="I31" s="2">
        <v>2.43260151975597E-5</v>
      </c>
      <c r="J31" s="1">
        <v>359.28947368421098</v>
      </c>
      <c r="K31" s="1" t="s">
        <v>71</v>
      </c>
    </row>
    <row r="32" spans="1:11" x14ac:dyDescent="0.2">
      <c r="A32" s="1" t="s">
        <v>72</v>
      </c>
      <c r="B32" s="1" t="s">
        <v>73</v>
      </c>
      <c r="C32" s="1" t="s">
        <v>10</v>
      </c>
      <c r="D32" s="1">
        <v>1</v>
      </c>
      <c r="E32" s="1">
        <v>21</v>
      </c>
      <c r="F32" s="1">
        <v>4</v>
      </c>
      <c r="G32" s="1">
        <v>27306</v>
      </c>
      <c r="H32" s="2">
        <v>2.74989737015892E-6</v>
      </c>
      <c r="I32" s="2">
        <v>2.43260151975597E-5</v>
      </c>
      <c r="J32" s="1">
        <v>359.28947368421098</v>
      </c>
      <c r="K32" s="1" t="s">
        <v>71</v>
      </c>
    </row>
    <row r="33" spans="1:11" x14ac:dyDescent="0.2">
      <c r="A33" s="1" t="s">
        <v>75</v>
      </c>
      <c r="B33" s="1" t="s">
        <v>76</v>
      </c>
      <c r="C33" s="1" t="s">
        <v>10</v>
      </c>
      <c r="D33" s="1">
        <v>1</v>
      </c>
      <c r="E33" s="1">
        <v>21</v>
      </c>
      <c r="F33" s="1">
        <v>5</v>
      </c>
      <c r="G33" s="1">
        <v>27306</v>
      </c>
      <c r="H33" s="2">
        <v>4.5812599994582896E-6</v>
      </c>
      <c r="I33" s="2">
        <v>3.2927806246106497E-5</v>
      </c>
      <c r="J33" s="1">
        <v>287.431578947368</v>
      </c>
      <c r="K33" s="1" t="s">
        <v>52</v>
      </c>
    </row>
    <row r="34" spans="1:11" x14ac:dyDescent="0.2">
      <c r="A34" s="1" t="s">
        <v>77</v>
      </c>
      <c r="B34" s="1" t="s">
        <v>78</v>
      </c>
      <c r="C34" s="1" t="s">
        <v>10</v>
      </c>
      <c r="D34" s="1">
        <v>1</v>
      </c>
      <c r="E34" s="1">
        <v>21</v>
      </c>
      <c r="F34" s="1">
        <v>5</v>
      </c>
      <c r="G34" s="1">
        <v>27306</v>
      </c>
      <c r="H34" s="2">
        <v>4.5812599994582896E-6</v>
      </c>
      <c r="I34" s="2">
        <v>3.2927806246106497E-5</v>
      </c>
      <c r="J34" s="1">
        <v>287.431578947368</v>
      </c>
      <c r="K34" s="1" t="s">
        <v>79</v>
      </c>
    </row>
    <row r="35" spans="1:11" x14ac:dyDescent="0.2">
      <c r="A35" s="1" t="s">
        <v>80</v>
      </c>
      <c r="B35" s="1" t="s">
        <v>81</v>
      </c>
      <c r="C35" s="1" t="s">
        <v>6</v>
      </c>
      <c r="D35" s="1">
        <v>1</v>
      </c>
      <c r="E35" s="1">
        <v>21</v>
      </c>
      <c r="F35" s="1">
        <v>6</v>
      </c>
      <c r="G35" s="1">
        <v>27306</v>
      </c>
      <c r="H35" s="2">
        <v>6.8690378270929804E-6</v>
      </c>
      <c r="I35" s="2">
        <v>4.1575755269246999E-5</v>
      </c>
      <c r="J35" s="1">
        <v>239.52631578947401</v>
      </c>
      <c r="K35" s="1" t="s">
        <v>52</v>
      </c>
    </row>
    <row r="36" spans="1:11" x14ac:dyDescent="0.2">
      <c r="A36" s="1" t="s">
        <v>82</v>
      </c>
      <c r="B36" s="1" t="s">
        <v>83</v>
      </c>
      <c r="C36" s="1" t="s">
        <v>1</v>
      </c>
      <c r="D36" s="1">
        <v>1</v>
      </c>
      <c r="E36" s="1">
        <v>21</v>
      </c>
      <c r="F36" s="1">
        <v>6</v>
      </c>
      <c r="G36" s="1">
        <v>27306</v>
      </c>
      <c r="H36" s="2">
        <v>6.8690378270929804E-6</v>
      </c>
      <c r="I36" s="2">
        <v>4.1575755269246999E-5</v>
      </c>
      <c r="J36" s="1">
        <v>239.52631578947401</v>
      </c>
      <c r="K36" s="1" t="s">
        <v>84</v>
      </c>
    </row>
    <row r="37" spans="1:11" x14ac:dyDescent="0.2">
      <c r="A37" s="1" t="s">
        <v>85</v>
      </c>
      <c r="B37" s="1" t="s">
        <v>86</v>
      </c>
      <c r="C37" s="1" t="s">
        <v>10</v>
      </c>
      <c r="D37" s="1">
        <v>1</v>
      </c>
      <c r="E37" s="1">
        <v>21</v>
      </c>
      <c r="F37" s="1">
        <v>6</v>
      </c>
      <c r="G37" s="1">
        <v>27306</v>
      </c>
      <c r="H37" s="2">
        <v>6.8690378270929804E-6</v>
      </c>
      <c r="I37" s="2">
        <v>4.1575755269246999E-5</v>
      </c>
      <c r="J37" s="1">
        <v>239.52631578947401</v>
      </c>
      <c r="K37" s="1" t="s">
        <v>79</v>
      </c>
    </row>
    <row r="38" spans="1:11" x14ac:dyDescent="0.2">
      <c r="A38" s="1" t="s">
        <v>87</v>
      </c>
      <c r="B38" s="1" t="s">
        <v>88</v>
      </c>
      <c r="C38" s="1" t="s">
        <v>10</v>
      </c>
      <c r="D38" s="1">
        <v>1</v>
      </c>
      <c r="E38" s="1">
        <v>21</v>
      </c>
      <c r="F38" s="1">
        <v>7</v>
      </c>
      <c r="G38" s="1">
        <v>27306</v>
      </c>
      <c r="H38" s="2">
        <v>9.6126616719878292E-6</v>
      </c>
      <c r="I38" s="2">
        <v>5.5272804613930003E-5</v>
      </c>
      <c r="J38" s="1">
        <v>205.30827067669199</v>
      </c>
      <c r="K38" s="1" t="s">
        <v>89</v>
      </c>
    </row>
    <row r="39" spans="1:11" x14ac:dyDescent="0.2">
      <c r="A39" s="1" t="s">
        <v>91</v>
      </c>
      <c r="B39" s="1" t="s">
        <v>92</v>
      </c>
      <c r="C39" s="1" t="s">
        <v>10</v>
      </c>
      <c r="D39" s="1">
        <v>1</v>
      </c>
      <c r="E39" s="1">
        <v>21</v>
      </c>
      <c r="F39" s="1">
        <v>8</v>
      </c>
      <c r="G39" s="1">
        <v>27306</v>
      </c>
      <c r="H39" s="2">
        <v>1.2811562853685301E-5</v>
      </c>
      <c r="I39" s="2">
        <v>6.40578142684263E-5</v>
      </c>
      <c r="J39" s="1">
        <v>179.644736842105</v>
      </c>
      <c r="K39" s="1" t="s">
        <v>52</v>
      </c>
    </row>
    <row r="40" spans="1:11" x14ac:dyDescent="0.2">
      <c r="A40" s="1" t="s">
        <v>93</v>
      </c>
      <c r="B40" s="1" t="s">
        <v>94</v>
      </c>
      <c r="C40" s="1" t="s">
        <v>6</v>
      </c>
      <c r="D40" s="1">
        <v>1</v>
      </c>
      <c r="E40" s="1">
        <v>21</v>
      </c>
      <c r="F40" s="1">
        <v>8</v>
      </c>
      <c r="G40" s="1">
        <v>27306</v>
      </c>
      <c r="H40" s="2">
        <v>1.2811562853685301E-5</v>
      </c>
      <c r="I40" s="2">
        <v>6.40578142684263E-5</v>
      </c>
      <c r="J40" s="1">
        <v>179.644736842105</v>
      </c>
      <c r="K40" s="1" t="s">
        <v>89</v>
      </c>
    </row>
    <row r="41" spans="1:11" x14ac:dyDescent="0.2">
      <c r="A41" s="1" t="s">
        <v>95</v>
      </c>
      <c r="B41" s="1" t="s">
        <v>96</v>
      </c>
      <c r="C41" s="1" t="s">
        <v>6</v>
      </c>
      <c r="D41" s="1">
        <v>1</v>
      </c>
      <c r="E41" s="1">
        <v>21</v>
      </c>
      <c r="F41" s="1">
        <v>9</v>
      </c>
      <c r="G41" s="1">
        <v>27306</v>
      </c>
      <c r="H41" s="2">
        <v>1.6465173191978499E-5</v>
      </c>
      <c r="I41" s="2">
        <v>7.8895621544896899E-5</v>
      </c>
      <c r="J41" s="1">
        <v>159.68421052631601</v>
      </c>
      <c r="K41" s="1" t="s">
        <v>89</v>
      </c>
    </row>
    <row r="42" spans="1:11" x14ac:dyDescent="0.2">
      <c r="A42" s="1" t="s">
        <v>97</v>
      </c>
      <c r="B42" s="1" t="s">
        <v>98</v>
      </c>
      <c r="C42" s="1" t="s">
        <v>10</v>
      </c>
      <c r="D42" s="1">
        <v>1</v>
      </c>
      <c r="E42" s="1">
        <v>21</v>
      </c>
      <c r="F42" s="1">
        <v>10</v>
      </c>
      <c r="G42" s="1">
        <v>27306</v>
      </c>
      <c r="H42" s="2">
        <v>2.0572925006544901E-5</v>
      </c>
      <c r="I42" s="2">
        <v>8.7625421324172696E-5</v>
      </c>
      <c r="J42" s="1">
        <v>143.715789473684</v>
      </c>
      <c r="K42" s="1" t="s">
        <v>89</v>
      </c>
    </row>
    <row r="43" spans="1:11" x14ac:dyDescent="0.2">
      <c r="A43" s="1" t="s">
        <v>99</v>
      </c>
      <c r="B43" s="1" t="s">
        <v>100</v>
      </c>
      <c r="C43" s="1" t="s">
        <v>10</v>
      </c>
      <c r="D43" s="1">
        <v>1</v>
      </c>
      <c r="E43" s="1">
        <v>21</v>
      </c>
      <c r="F43" s="1">
        <v>10</v>
      </c>
      <c r="G43" s="1">
        <v>27306</v>
      </c>
      <c r="H43" s="2">
        <v>2.0572925006544901E-5</v>
      </c>
      <c r="I43" s="2">
        <v>8.7625421324172696E-5</v>
      </c>
      <c r="J43" s="1">
        <v>143.715789473684</v>
      </c>
      <c r="K43" s="1" t="s">
        <v>79</v>
      </c>
    </row>
    <row r="44" spans="1:11" x14ac:dyDescent="0.2">
      <c r="A44" s="1" t="s">
        <v>101</v>
      </c>
      <c r="B44" s="1" t="s">
        <v>102</v>
      </c>
      <c r="C44" s="1" t="s">
        <v>10</v>
      </c>
      <c r="D44" s="1">
        <v>1</v>
      </c>
      <c r="E44" s="1">
        <v>21</v>
      </c>
      <c r="F44" s="1">
        <v>10</v>
      </c>
      <c r="G44" s="1">
        <v>27306</v>
      </c>
      <c r="H44" s="2">
        <v>2.0572925006544901E-5</v>
      </c>
      <c r="I44" s="2">
        <v>8.7625421324172696E-5</v>
      </c>
      <c r="J44" s="1">
        <v>143.715789473684</v>
      </c>
      <c r="K44" s="1" t="s">
        <v>79</v>
      </c>
    </row>
    <row r="45" spans="1:11" x14ac:dyDescent="0.2">
      <c r="A45" s="1" t="s">
        <v>103</v>
      </c>
      <c r="B45" s="1" t="s">
        <v>104</v>
      </c>
      <c r="C45" s="1" t="s">
        <v>10</v>
      </c>
      <c r="D45" s="1">
        <v>1</v>
      </c>
      <c r="E45" s="1">
        <v>21</v>
      </c>
      <c r="F45" s="1">
        <v>11</v>
      </c>
      <c r="G45" s="1">
        <v>27306</v>
      </c>
      <c r="H45" s="2">
        <v>2.5134251116579601E-5</v>
      </c>
      <c r="I45" s="2">
        <v>9.7112985603601E-5</v>
      </c>
      <c r="J45" s="1">
        <v>130.65071770334899</v>
      </c>
      <c r="K45" s="1" t="s">
        <v>79</v>
      </c>
    </row>
    <row r="46" spans="1:11" x14ac:dyDescent="0.2">
      <c r="A46" s="1" t="s">
        <v>105</v>
      </c>
      <c r="B46" s="1" t="s">
        <v>106</v>
      </c>
      <c r="C46" s="1" t="s">
        <v>6</v>
      </c>
      <c r="D46" s="1">
        <v>1</v>
      </c>
      <c r="E46" s="1">
        <v>21</v>
      </c>
      <c r="F46" s="1">
        <v>11</v>
      </c>
      <c r="G46" s="1">
        <v>27306</v>
      </c>
      <c r="H46" s="2">
        <v>2.5134251116579601E-5</v>
      </c>
      <c r="I46" s="2">
        <v>9.7112985603601E-5</v>
      </c>
      <c r="J46" s="1">
        <v>130.65071770334899</v>
      </c>
      <c r="K46" s="1" t="s">
        <v>79</v>
      </c>
    </row>
    <row r="47" spans="1:11" x14ac:dyDescent="0.2">
      <c r="A47" s="1" t="s">
        <v>109</v>
      </c>
      <c r="B47" s="1" t="s">
        <v>110</v>
      </c>
      <c r="C47" s="1" t="s">
        <v>6</v>
      </c>
      <c r="D47" s="1">
        <v>1</v>
      </c>
      <c r="E47" s="1">
        <v>21</v>
      </c>
      <c r="F47" s="1">
        <v>12</v>
      </c>
      <c r="G47" s="1">
        <v>27306</v>
      </c>
      <c r="H47" s="2">
        <v>3.01485848404293E-5</v>
      </c>
      <c r="I47" s="1">
        <v>1.05063250201496E-4</v>
      </c>
      <c r="J47" s="1">
        <v>119.76315789473701</v>
      </c>
      <c r="K47" s="1" t="s">
        <v>111</v>
      </c>
    </row>
    <row r="48" spans="1:11" x14ac:dyDescent="0.2">
      <c r="A48" s="1" t="s">
        <v>112</v>
      </c>
      <c r="B48" s="1" t="s">
        <v>113</v>
      </c>
      <c r="C48" s="1" t="s">
        <v>10</v>
      </c>
      <c r="D48" s="1">
        <v>1</v>
      </c>
      <c r="E48" s="1">
        <v>21</v>
      </c>
      <c r="F48" s="1">
        <v>12</v>
      </c>
      <c r="G48" s="1">
        <v>27306</v>
      </c>
      <c r="H48" s="2">
        <v>3.01485848404293E-5</v>
      </c>
      <c r="I48" s="1">
        <v>1.05063250201496E-4</v>
      </c>
      <c r="J48" s="1">
        <v>119.76315789473701</v>
      </c>
      <c r="K48" s="1" t="s">
        <v>57</v>
      </c>
    </row>
    <row r="49" spans="1:11" x14ac:dyDescent="0.2">
      <c r="A49" s="1" t="s">
        <v>114</v>
      </c>
      <c r="B49" s="1" t="s">
        <v>115</v>
      </c>
      <c r="C49" s="1" t="s">
        <v>10</v>
      </c>
      <c r="D49" s="1">
        <v>1</v>
      </c>
      <c r="E49" s="1">
        <v>21</v>
      </c>
      <c r="F49" s="1">
        <v>12</v>
      </c>
      <c r="G49" s="1">
        <v>27306</v>
      </c>
      <c r="H49" s="2">
        <v>3.01485848404293E-5</v>
      </c>
      <c r="I49" s="1">
        <v>1.05063250201496E-4</v>
      </c>
      <c r="J49" s="1">
        <v>119.76315789473701</v>
      </c>
      <c r="K49" s="1" t="s">
        <v>64</v>
      </c>
    </row>
    <row r="50" spans="1:11" x14ac:dyDescent="0.2">
      <c r="A50" s="1" t="s">
        <v>116</v>
      </c>
      <c r="B50" s="1" t="s">
        <v>117</v>
      </c>
      <c r="C50" s="1" t="s">
        <v>10</v>
      </c>
      <c r="D50" s="1">
        <v>1</v>
      </c>
      <c r="E50" s="1">
        <v>21</v>
      </c>
      <c r="F50" s="1">
        <v>14</v>
      </c>
      <c r="G50" s="1">
        <v>27306</v>
      </c>
      <c r="H50" s="2">
        <v>4.1534010896523801E-5</v>
      </c>
      <c r="I50" s="1">
        <v>1.2909219602973601E-4</v>
      </c>
      <c r="J50" s="1">
        <v>102.65413533834599</v>
      </c>
      <c r="K50" s="1" t="s">
        <v>118</v>
      </c>
    </row>
    <row r="51" spans="1:11" x14ac:dyDescent="0.2">
      <c r="A51" s="1" t="s">
        <v>119</v>
      </c>
      <c r="B51" s="1" t="s">
        <v>120</v>
      </c>
      <c r="C51" s="1" t="s">
        <v>6</v>
      </c>
      <c r="D51" s="1">
        <v>1</v>
      </c>
      <c r="E51" s="1">
        <v>21</v>
      </c>
      <c r="F51" s="1">
        <v>14</v>
      </c>
      <c r="G51" s="1">
        <v>27306</v>
      </c>
      <c r="H51" s="2">
        <v>4.1534010896523801E-5</v>
      </c>
      <c r="I51" s="1">
        <v>1.2909219602973601E-4</v>
      </c>
      <c r="J51" s="1">
        <v>102.65413533834599</v>
      </c>
      <c r="K51" s="1" t="s">
        <v>57</v>
      </c>
    </row>
    <row r="52" spans="1:11" x14ac:dyDescent="0.2">
      <c r="A52" s="1" t="s">
        <v>121</v>
      </c>
      <c r="B52" s="1" t="s">
        <v>122</v>
      </c>
      <c r="C52" s="1" t="s">
        <v>6</v>
      </c>
      <c r="D52" s="1">
        <v>1</v>
      </c>
      <c r="E52" s="1">
        <v>21</v>
      </c>
      <c r="F52" s="1">
        <v>14</v>
      </c>
      <c r="G52" s="1">
        <v>27306</v>
      </c>
      <c r="H52" s="2">
        <v>4.1534010896523801E-5</v>
      </c>
      <c r="I52" s="1">
        <v>1.2909219602973601E-4</v>
      </c>
      <c r="J52" s="1">
        <v>102.65413533834599</v>
      </c>
      <c r="K52" s="1" t="s">
        <v>57</v>
      </c>
    </row>
    <row r="53" spans="1:11" x14ac:dyDescent="0.2">
      <c r="A53" s="1" t="s">
        <v>123</v>
      </c>
      <c r="B53" s="1" t="s">
        <v>124</v>
      </c>
      <c r="C53" s="1" t="s">
        <v>1</v>
      </c>
      <c r="D53" s="1">
        <v>1</v>
      </c>
      <c r="E53" s="1">
        <v>21</v>
      </c>
      <c r="F53" s="1">
        <v>14</v>
      </c>
      <c r="G53" s="1">
        <v>27306</v>
      </c>
      <c r="H53" s="2">
        <v>4.1534010896523801E-5</v>
      </c>
      <c r="I53" s="1">
        <v>1.2909219602973601E-4</v>
      </c>
      <c r="J53" s="1">
        <v>102.65413533834599</v>
      </c>
      <c r="K53" s="1" t="s">
        <v>57</v>
      </c>
    </row>
    <row r="54" spans="1:11" x14ac:dyDescent="0.2">
      <c r="A54" s="1" t="s">
        <v>125</v>
      </c>
      <c r="B54" s="1" t="s">
        <v>126</v>
      </c>
      <c r="C54" s="1" t="s">
        <v>6</v>
      </c>
      <c r="D54" s="1">
        <v>1</v>
      </c>
      <c r="E54" s="1">
        <v>21</v>
      </c>
      <c r="F54" s="1">
        <v>15</v>
      </c>
      <c r="G54" s="1">
        <v>27306</v>
      </c>
      <c r="H54" s="2">
        <v>4.7903972357927999E-5</v>
      </c>
      <c r="I54" s="1">
        <v>1.4497254792530801E-4</v>
      </c>
      <c r="J54" s="1">
        <v>95.810526315789502</v>
      </c>
      <c r="K54" s="1" t="s">
        <v>57</v>
      </c>
    </row>
    <row r="55" spans="1:11" x14ac:dyDescent="0.2">
      <c r="A55" s="1" t="s">
        <v>127</v>
      </c>
      <c r="B55" s="1" t="s">
        <v>128</v>
      </c>
      <c r="C55" s="1" t="s">
        <v>6</v>
      </c>
      <c r="D55" s="1">
        <v>1</v>
      </c>
      <c r="E55" s="1">
        <v>21</v>
      </c>
      <c r="F55" s="1">
        <v>16</v>
      </c>
      <c r="G55" s="1">
        <v>27306</v>
      </c>
      <c r="H55" s="2">
        <v>5.4724679690735301E-5</v>
      </c>
      <c r="I55" s="1">
        <v>1.5733345411086399E-4</v>
      </c>
      <c r="J55" s="1">
        <v>89.822368421052602</v>
      </c>
      <c r="K55" s="1" t="s">
        <v>57</v>
      </c>
    </row>
    <row r="56" spans="1:11" x14ac:dyDescent="0.2">
      <c r="A56" s="1" t="s">
        <v>129</v>
      </c>
      <c r="B56" s="1" t="s">
        <v>130</v>
      </c>
      <c r="C56" s="1" t="s">
        <v>10</v>
      </c>
      <c r="D56" s="1">
        <v>1</v>
      </c>
      <c r="E56" s="1">
        <v>21</v>
      </c>
      <c r="F56" s="1">
        <v>16</v>
      </c>
      <c r="G56" s="1">
        <v>27306</v>
      </c>
      <c r="H56" s="2">
        <v>5.4724679690735301E-5</v>
      </c>
      <c r="I56" s="1">
        <v>1.5733345411086399E-4</v>
      </c>
      <c r="J56" s="1">
        <v>89.822368421052602</v>
      </c>
      <c r="K56" s="1" t="s">
        <v>79</v>
      </c>
    </row>
    <row r="57" spans="1:11" x14ac:dyDescent="0.2">
      <c r="A57" s="1" t="s">
        <v>131</v>
      </c>
      <c r="B57" s="1" t="s">
        <v>132</v>
      </c>
      <c r="C57" s="1" t="s">
        <v>6</v>
      </c>
      <c r="D57" s="1">
        <v>1</v>
      </c>
      <c r="E57" s="1">
        <v>21</v>
      </c>
      <c r="F57" s="1">
        <v>17</v>
      </c>
      <c r="G57" s="1">
        <v>27306</v>
      </c>
      <c r="H57" s="2">
        <v>6.1995568703566693E-5</v>
      </c>
      <c r="I57" s="1">
        <v>1.7389000977829699E-4</v>
      </c>
      <c r="J57" s="1">
        <v>84.538699690402495</v>
      </c>
      <c r="K57" s="1" t="s">
        <v>64</v>
      </c>
    </row>
    <row r="58" spans="1:11" x14ac:dyDescent="0.2">
      <c r="A58" s="1" t="s">
        <v>133</v>
      </c>
      <c r="B58" s="1" t="s">
        <v>134</v>
      </c>
      <c r="C58" s="1" t="s">
        <v>6</v>
      </c>
      <c r="D58" s="1">
        <v>1</v>
      </c>
      <c r="E58" s="1">
        <v>21</v>
      </c>
      <c r="F58" s="1">
        <v>18</v>
      </c>
      <c r="G58" s="1">
        <v>27306</v>
      </c>
      <c r="H58" s="2">
        <v>6.9716075702002197E-5</v>
      </c>
      <c r="I58" s="1">
        <v>1.90889254898339E-4</v>
      </c>
      <c r="J58" s="1">
        <v>79.842105263157904</v>
      </c>
      <c r="K58" s="1" t="s">
        <v>52</v>
      </c>
    </row>
    <row r="59" spans="1:11" x14ac:dyDescent="0.2">
      <c r="A59" s="1" t="s">
        <v>135</v>
      </c>
      <c r="B59" s="1" t="s">
        <v>136</v>
      </c>
      <c r="C59" s="1" t="s">
        <v>10</v>
      </c>
      <c r="D59" s="1">
        <v>1</v>
      </c>
      <c r="E59" s="1">
        <v>21</v>
      </c>
      <c r="F59" s="1">
        <v>20</v>
      </c>
      <c r="G59" s="1">
        <v>27306</v>
      </c>
      <c r="H59" s="2">
        <v>8.6503691360618001E-5</v>
      </c>
      <c r="I59" s="1">
        <v>2.31347081545839E-4</v>
      </c>
      <c r="J59" s="1">
        <v>71.857894736842098</v>
      </c>
      <c r="K59" s="1" t="s">
        <v>137</v>
      </c>
    </row>
    <row r="60" spans="1:11" x14ac:dyDescent="0.2">
      <c r="A60" s="1" t="s">
        <v>138</v>
      </c>
      <c r="B60" s="1" t="s">
        <v>139</v>
      </c>
      <c r="C60" s="1" t="s">
        <v>6</v>
      </c>
      <c r="D60" s="1">
        <v>1</v>
      </c>
      <c r="E60" s="1">
        <v>21</v>
      </c>
      <c r="F60" s="1">
        <v>22</v>
      </c>
      <c r="G60" s="1">
        <v>27306</v>
      </c>
      <c r="H60" s="1">
        <v>1.05083027036571E-4</v>
      </c>
      <c r="I60" s="1">
        <v>2.7464882066376601E-4</v>
      </c>
      <c r="J60" s="1">
        <v>65.325358851674594</v>
      </c>
      <c r="K60" s="1" t="s">
        <v>118</v>
      </c>
    </row>
    <row r="61" spans="1:11" x14ac:dyDescent="0.2">
      <c r="A61" s="1" t="s">
        <v>140</v>
      </c>
      <c r="B61" s="1" t="s">
        <v>141</v>
      </c>
      <c r="C61" s="1" t="s">
        <v>10</v>
      </c>
      <c r="D61" s="1">
        <v>1</v>
      </c>
      <c r="E61" s="1">
        <v>21</v>
      </c>
      <c r="F61" s="1">
        <v>25</v>
      </c>
      <c r="G61" s="1">
        <v>27306</v>
      </c>
      <c r="H61" s="1">
        <v>1.3630168214992999E-4</v>
      </c>
      <c r="I61" s="1">
        <v>3.48326521049821E-4</v>
      </c>
      <c r="J61" s="1">
        <v>57.4863157894737</v>
      </c>
      <c r="K61" s="1" t="s">
        <v>57</v>
      </c>
    </row>
    <row r="62" spans="1:11" x14ac:dyDescent="0.2">
      <c r="A62" s="1" t="s">
        <v>142</v>
      </c>
      <c r="B62" s="1" t="s">
        <v>143</v>
      </c>
      <c r="C62" s="1" t="s">
        <v>10</v>
      </c>
      <c r="D62" s="1">
        <v>1</v>
      </c>
      <c r="E62" s="1">
        <v>21</v>
      </c>
      <c r="F62" s="1">
        <v>34</v>
      </c>
      <c r="G62" s="1">
        <v>27306</v>
      </c>
      <c r="H62" s="1">
        <v>2.5393417964569598E-4</v>
      </c>
      <c r="I62" s="1">
        <v>6.3483544911423998E-4</v>
      </c>
      <c r="J62" s="1">
        <v>42.269349845201198</v>
      </c>
      <c r="K62" s="1" t="s">
        <v>57</v>
      </c>
    </row>
    <row r="63" spans="1:11" x14ac:dyDescent="0.2">
      <c r="A63" s="1" t="s">
        <v>144</v>
      </c>
      <c r="B63" s="1" t="s">
        <v>145</v>
      </c>
      <c r="C63" s="1" t="s">
        <v>1</v>
      </c>
      <c r="D63" s="1">
        <v>1</v>
      </c>
      <c r="E63" s="1">
        <v>21</v>
      </c>
      <c r="F63" s="1">
        <v>37</v>
      </c>
      <c r="G63" s="1">
        <v>27306</v>
      </c>
      <c r="H63" s="1">
        <v>3.0108703537637898E-4</v>
      </c>
      <c r="I63" s="1">
        <v>7.36702320601777E-4</v>
      </c>
      <c r="J63" s="1">
        <v>38.842105263157897</v>
      </c>
      <c r="K63" s="1" t="s">
        <v>146</v>
      </c>
    </row>
    <row r="64" spans="1:11" x14ac:dyDescent="0.2">
      <c r="A64" s="1" t="s">
        <v>147</v>
      </c>
      <c r="B64" s="1" t="s">
        <v>148</v>
      </c>
      <c r="C64" s="1" t="s">
        <v>1</v>
      </c>
      <c r="D64" s="1">
        <v>1</v>
      </c>
      <c r="E64" s="1">
        <v>21</v>
      </c>
      <c r="F64" s="1">
        <v>43</v>
      </c>
      <c r="G64" s="1">
        <v>27306</v>
      </c>
      <c r="H64" s="1">
        <v>4.0721592187744802E-4</v>
      </c>
      <c r="I64" s="1">
        <v>9.7562147949805202E-4</v>
      </c>
      <c r="J64" s="1">
        <v>33.422276621786999</v>
      </c>
      <c r="K64" s="1" t="s">
        <v>84</v>
      </c>
    </row>
    <row r="65" spans="1:11" x14ac:dyDescent="0.2">
      <c r="A65" s="1" t="s">
        <v>149</v>
      </c>
      <c r="B65" s="1" t="s">
        <v>150</v>
      </c>
      <c r="C65" s="1" t="s">
        <v>10</v>
      </c>
      <c r="D65" s="1">
        <v>1</v>
      </c>
      <c r="E65" s="1">
        <v>21</v>
      </c>
      <c r="F65" s="1">
        <v>48</v>
      </c>
      <c r="G65" s="1">
        <v>27306</v>
      </c>
      <c r="H65" s="1">
        <v>5.0762795911172805E-4</v>
      </c>
      <c r="I65" s="1">
        <v>1.1913717407724201E-3</v>
      </c>
      <c r="J65" s="1">
        <v>29.940789473684202</v>
      </c>
      <c r="K65" s="1" t="s">
        <v>57</v>
      </c>
    </row>
    <row r="66" spans="1:11" x14ac:dyDescent="0.2">
      <c r="A66" s="1" t="s">
        <v>151</v>
      </c>
      <c r="B66" s="1" t="s">
        <v>152</v>
      </c>
      <c r="C66" s="1" t="s">
        <v>6</v>
      </c>
      <c r="D66" s="1">
        <v>1</v>
      </c>
      <c r="E66" s="1">
        <v>21</v>
      </c>
      <c r="F66" s="1">
        <v>49</v>
      </c>
      <c r="G66" s="1">
        <v>27306</v>
      </c>
      <c r="H66" s="1">
        <v>5.2900972580349596E-4</v>
      </c>
      <c r="I66" s="1">
        <v>1.2167223693480399E-3</v>
      </c>
      <c r="J66" s="1">
        <v>29.329752953813099</v>
      </c>
      <c r="K66" s="1" t="s">
        <v>57</v>
      </c>
    </row>
    <row r="67" spans="1:11" x14ac:dyDescent="0.2">
      <c r="A67" s="1" t="s">
        <v>153</v>
      </c>
      <c r="B67" s="1" t="s">
        <v>154</v>
      </c>
      <c r="C67" s="1" t="s">
        <v>6</v>
      </c>
      <c r="D67" s="1">
        <v>1</v>
      </c>
      <c r="E67" s="1">
        <v>21</v>
      </c>
      <c r="F67" s="1">
        <v>50</v>
      </c>
      <c r="G67" s="1">
        <v>27306</v>
      </c>
      <c r="H67" s="1">
        <v>5.5082333248366298E-4</v>
      </c>
      <c r="I67" s="1">
        <v>1.21816698530041E-3</v>
      </c>
      <c r="J67" s="1">
        <v>28.7431578947368</v>
      </c>
      <c r="K67" s="1" t="s">
        <v>57</v>
      </c>
    </row>
    <row r="68" spans="1:11" x14ac:dyDescent="0.2">
      <c r="A68" s="1" t="s">
        <v>155</v>
      </c>
      <c r="B68" s="1" t="s">
        <v>156</v>
      </c>
      <c r="C68" s="1" t="s">
        <v>6</v>
      </c>
      <c r="D68" s="1">
        <v>1</v>
      </c>
      <c r="E68" s="1">
        <v>21</v>
      </c>
      <c r="F68" s="1">
        <v>50</v>
      </c>
      <c r="G68" s="1">
        <v>27306</v>
      </c>
      <c r="H68" s="1">
        <v>5.5082333248366298E-4</v>
      </c>
      <c r="I68" s="1">
        <v>1.21816698530041E-3</v>
      </c>
      <c r="J68" s="1">
        <v>28.7431578947368</v>
      </c>
      <c r="K68" s="1" t="s">
        <v>157</v>
      </c>
    </row>
    <row r="69" spans="1:11" x14ac:dyDescent="0.2">
      <c r="A69" s="1" t="s">
        <v>158</v>
      </c>
      <c r="B69" s="1" t="s">
        <v>159</v>
      </c>
      <c r="C69" s="1" t="s">
        <v>6</v>
      </c>
      <c r="D69" s="1">
        <v>1</v>
      </c>
      <c r="E69" s="1">
        <v>21</v>
      </c>
      <c r="F69" s="1">
        <v>54</v>
      </c>
      <c r="G69" s="1">
        <v>27306</v>
      </c>
      <c r="H69" s="1">
        <v>6.42385216399602E-4</v>
      </c>
      <c r="I69" s="1">
        <v>1.39385471482933E-3</v>
      </c>
      <c r="J69" s="1">
        <v>26.614035087719301</v>
      </c>
      <c r="K69" s="1" t="s">
        <v>79</v>
      </c>
    </row>
    <row r="70" spans="1:11" x14ac:dyDescent="0.2">
      <c r="A70" s="1" t="s">
        <v>160</v>
      </c>
      <c r="B70" s="1" t="s">
        <v>161</v>
      </c>
      <c r="C70" s="1" t="s">
        <v>10</v>
      </c>
      <c r="D70" s="1">
        <v>1</v>
      </c>
      <c r="E70" s="1">
        <v>21</v>
      </c>
      <c r="F70" s="1">
        <v>58</v>
      </c>
      <c r="G70" s="1">
        <v>27306</v>
      </c>
      <c r="H70" s="1">
        <v>7.40812827461617E-4</v>
      </c>
      <c r="I70" s="1">
        <v>1.5776569473719599E-3</v>
      </c>
      <c r="J70" s="1">
        <v>24.778584392014501</v>
      </c>
      <c r="K70" s="1" t="s">
        <v>79</v>
      </c>
    </row>
    <row r="71" spans="1:11" x14ac:dyDescent="0.2">
      <c r="A71" s="1" t="s">
        <v>162</v>
      </c>
      <c r="B71" s="1" t="s">
        <v>163</v>
      </c>
      <c r="C71" s="1" t="s">
        <v>10</v>
      </c>
      <c r="D71" s="1">
        <v>1</v>
      </c>
      <c r="E71" s="1">
        <v>21</v>
      </c>
      <c r="F71" s="1">
        <v>64</v>
      </c>
      <c r="G71" s="1">
        <v>27306</v>
      </c>
      <c r="H71" s="1">
        <v>9.0125130658265905E-4</v>
      </c>
      <c r="I71" s="1">
        <v>1.88443455012738E-3</v>
      </c>
      <c r="J71" s="1">
        <v>22.4555921052632</v>
      </c>
      <c r="K71" s="1" t="s">
        <v>137</v>
      </c>
    </row>
    <row r="72" spans="1:11" x14ac:dyDescent="0.2">
      <c r="A72" s="1" t="s">
        <v>164</v>
      </c>
      <c r="B72" s="1" t="s">
        <v>165</v>
      </c>
      <c r="C72" s="1" t="s">
        <v>10</v>
      </c>
      <c r="D72" s="1">
        <v>1</v>
      </c>
      <c r="E72" s="1">
        <v>21</v>
      </c>
      <c r="F72" s="1">
        <v>66</v>
      </c>
      <c r="G72" s="1">
        <v>27306</v>
      </c>
      <c r="H72" s="1">
        <v>9.5812599966154299E-4</v>
      </c>
      <c r="I72" s="1">
        <v>1.9432759917288899E-3</v>
      </c>
      <c r="J72" s="1">
        <v>21.775119617224899</v>
      </c>
      <c r="K72" s="1" t="s">
        <v>57</v>
      </c>
    </row>
    <row r="73" spans="1:11" x14ac:dyDescent="0.2">
      <c r="A73" s="1" t="s">
        <v>168</v>
      </c>
      <c r="B73" s="1" t="s">
        <v>169</v>
      </c>
      <c r="C73" s="1" t="s">
        <v>6</v>
      </c>
      <c r="D73" s="1">
        <v>1</v>
      </c>
      <c r="E73" s="1">
        <v>21</v>
      </c>
      <c r="F73" s="1">
        <v>67</v>
      </c>
      <c r="G73" s="1">
        <v>27306</v>
      </c>
      <c r="H73" s="1">
        <v>9.8719751339618905E-4</v>
      </c>
      <c r="I73" s="1">
        <v>1.95737438000968E-3</v>
      </c>
      <c r="J73" s="1">
        <v>21.450117831893198</v>
      </c>
      <c r="K73" s="1" t="s">
        <v>157</v>
      </c>
    </row>
    <row r="74" spans="1:11" x14ac:dyDescent="0.2">
      <c r="A74" s="1" t="s">
        <v>170</v>
      </c>
      <c r="B74" s="1" t="s">
        <v>171</v>
      </c>
      <c r="C74" s="1" t="s">
        <v>10</v>
      </c>
      <c r="D74" s="1">
        <v>1</v>
      </c>
      <c r="E74" s="1">
        <v>21</v>
      </c>
      <c r="F74" s="1">
        <v>68</v>
      </c>
      <c r="G74" s="1">
        <v>27306</v>
      </c>
      <c r="H74" s="1">
        <v>1.0166910860261501E-3</v>
      </c>
      <c r="I74" s="1">
        <v>1.9816860151357198E-3</v>
      </c>
      <c r="J74" s="1">
        <v>21.134674922600599</v>
      </c>
      <c r="K74" s="1" t="s">
        <v>157</v>
      </c>
    </row>
    <row r="75" spans="1:11" x14ac:dyDescent="0.2">
      <c r="A75" s="1" t="s">
        <v>172</v>
      </c>
      <c r="B75" s="1" t="s">
        <v>173</v>
      </c>
      <c r="C75" s="1" t="s">
        <v>10</v>
      </c>
      <c r="D75" s="1">
        <v>1</v>
      </c>
      <c r="E75" s="1">
        <v>21</v>
      </c>
      <c r="F75" s="1">
        <v>70</v>
      </c>
      <c r="G75" s="1">
        <v>27306</v>
      </c>
      <c r="H75" s="1">
        <v>1.07694225313958E-3</v>
      </c>
      <c r="I75" s="1">
        <v>2.0641393185175301E-3</v>
      </c>
      <c r="J75" s="1">
        <v>20.5308270676692</v>
      </c>
      <c r="K75" s="1" t="s">
        <v>157</v>
      </c>
    </row>
    <row r="76" spans="1:11" x14ac:dyDescent="0.2">
      <c r="A76" s="1" t="s">
        <v>174</v>
      </c>
      <c r="B76" s="1" t="s">
        <v>175</v>
      </c>
      <c r="C76" s="1" t="s">
        <v>10</v>
      </c>
      <c r="D76" s="1">
        <v>1</v>
      </c>
      <c r="E76" s="1">
        <v>21</v>
      </c>
      <c r="F76" s="1">
        <v>84</v>
      </c>
      <c r="G76" s="1">
        <v>27306</v>
      </c>
      <c r="H76" s="1">
        <v>1.5455500350901601E-3</v>
      </c>
      <c r="I76" s="1">
        <v>2.9137418694322702E-3</v>
      </c>
      <c r="J76" s="1">
        <v>17.109022556391</v>
      </c>
      <c r="K76" s="1" t="s">
        <v>111</v>
      </c>
    </row>
    <row r="77" spans="1:11" x14ac:dyDescent="0.2">
      <c r="A77" s="1" t="s">
        <v>176</v>
      </c>
      <c r="B77" s="1" t="s">
        <v>177</v>
      </c>
      <c r="C77" s="1" t="s">
        <v>10</v>
      </c>
      <c r="D77" s="1">
        <v>1</v>
      </c>
      <c r="E77" s="1">
        <v>21</v>
      </c>
      <c r="F77" s="1">
        <v>89</v>
      </c>
      <c r="G77" s="1">
        <v>27306</v>
      </c>
      <c r="H77" s="1">
        <v>1.73260167584375E-3</v>
      </c>
      <c r="I77" s="1">
        <v>3.16268559876241E-3</v>
      </c>
      <c r="J77" s="1">
        <v>16.147841513897099</v>
      </c>
      <c r="K77" s="1" t="s">
        <v>84</v>
      </c>
    </row>
    <row r="78" spans="1:11" x14ac:dyDescent="0.2">
      <c r="A78" s="1" t="s">
        <v>178</v>
      </c>
      <c r="B78" s="1" t="s">
        <v>179</v>
      </c>
      <c r="C78" s="1" t="s">
        <v>6</v>
      </c>
      <c r="D78" s="1">
        <v>1</v>
      </c>
      <c r="E78" s="1">
        <v>21</v>
      </c>
      <c r="F78" s="1">
        <v>89</v>
      </c>
      <c r="G78" s="1">
        <v>27306</v>
      </c>
      <c r="H78" s="1">
        <v>1.73260167584375E-3</v>
      </c>
      <c r="I78" s="1">
        <v>3.16268559876241E-3</v>
      </c>
      <c r="J78" s="1">
        <v>16.147841513897099</v>
      </c>
      <c r="K78" s="1" t="s">
        <v>46</v>
      </c>
    </row>
    <row r="79" spans="1:11" x14ac:dyDescent="0.2">
      <c r="A79" s="1" t="s">
        <v>180</v>
      </c>
      <c r="B79" s="1" t="s">
        <v>181</v>
      </c>
      <c r="C79" s="1" t="s">
        <v>6</v>
      </c>
      <c r="D79" s="1">
        <v>1</v>
      </c>
      <c r="E79" s="1">
        <v>21</v>
      </c>
      <c r="F79" s="1">
        <v>91</v>
      </c>
      <c r="G79" s="1">
        <v>27306</v>
      </c>
      <c r="H79" s="1">
        <v>1.8102982398873399E-3</v>
      </c>
      <c r="I79" s="1">
        <v>3.2528796497975601E-3</v>
      </c>
      <c r="J79" s="1">
        <v>15.792943898207101</v>
      </c>
      <c r="K79" s="1" t="s">
        <v>84</v>
      </c>
    </row>
    <row r="80" spans="1:11" x14ac:dyDescent="0.2">
      <c r="A80" s="1" t="s">
        <v>182</v>
      </c>
      <c r="B80" s="1" t="s">
        <v>183</v>
      </c>
      <c r="C80" s="1" t="s">
        <v>10</v>
      </c>
      <c r="D80" s="1">
        <v>1</v>
      </c>
      <c r="E80" s="1">
        <v>21</v>
      </c>
      <c r="F80" s="1">
        <v>94</v>
      </c>
      <c r="G80" s="1">
        <v>27306</v>
      </c>
      <c r="H80" s="1">
        <v>1.92991120601819E-3</v>
      </c>
      <c r="I80" s="1">
        <v>3.41445828757064E-3</v>
      </c>
      <c r="J80" s="1">
        <v>15.2889137737962</v>
      </c>
      <c r="K80" s="1" t="s">
        <v>137</v>
      </c>
    </row>
    <row r="81" spans="1:11" x14ac:dyDescent="0.2">
      <c r="A81" s="1" t="s">
        <v>184</v>
      </c>
      <c r="B81" s="1" t="s">
        <v>185</v>
      </c>
      <c r="C81" s="1" t="s">
        <v>10</v>
      </c>
      <c r="D81" s="1">
        <v>1</v>
      </c>
      <c r="E81" s="1">
        <v>21</v>
      </c>
      <c r="F81" s="1">
        <v>102</v>
      </c>
      <c r="G81" s="1">
        <v>27306</v>
      </c>
      <c r="H81" s="1">
        <v>2.2667784109440502E-3</v>
      </c>
      <c r="I81" s="1">
        <v>3.9496896554328097E-3</v>
      </c>
      <c r="J81" s="1">
        <v>14.0897832817337</v>
      </c>
      <c r="K81" s="1" t="s">
        <v>118</v>
      </c>
    </row>
    <row r="82" spans="1:11" x14ac:dyDescent="0.2">
      <c r="A82" s="1" t="s">
        <v>186</v>
      </c>
      <c r="B82" s="1" t="s">
        <v>187</v>
      </c>
      <c r="C82" s="1" t="s">
        <v>10</v>
      </c>
      <c r="D82" s="1">
        <v>1</v>
      </c>
      <c r="E82" s="1">
        <v>21</v>
      </c>
      <c r="F82" s="1">
        <v>104</v>
      </c>
      <c r="G82" s="1">
        <v>27306</v>
      </c>
      <c r="H82" s="1">
        <v>2.3550405048497901E-3</v>
      </c>
      <c r="I82" s="1">
        <v>3.9827890890841997E-3</v>
      </c>
      <c r="J82" s="1">
        <v>13.818825910931199</v>
      </c>
      <c r="K82" s="1" t="s">
        <v>79</v>
      </c>
    </row>
    <row r="83" spans="1:11" x14ac:dyDescent="0.2">
      <c r="A83" s="1" t="s">
        <v>188</v>
      </c>
      <c r="B83" s="1" t="s">
        <v>189</v>
      </c>
      <c r="C83" s="1" t="s">
        <v>6</v>
      </c>
      <c r="D83" s="1">
        <v>1</v>
      </c>
      <c r="E83" s="1">
        <v>21</v>
      </c>
      <c r="F83" s="1">
        <v>104</v>
      </c>
      <c r="G83" s="1">
        <v>27306</v>
      </c>
      <c r="H83" s="1">
        <v>2.3550405048497901E-3</v>
      </c>
      <c r="I83" s="1">
        <v>3.9827890890841997E-3</v>
      </c>
      <c r="J83" s="1">
        <v>13.818825910931199</v>
      </c>
      <c r="K83" s="1" t="s">
        <v>79</v>
      </c>
    </row>
    <row r="84" spans="1:11" x14ac:dyDescent="0.2">
      <c r="A84" s="1" t="s">
        <v>190</v>
      </c>
      <c r="B84" s="1" t="s">
        <v>191</v>
      </c>
      <c r="C84" s="1" t="s">
        <v>6</v>
      </c>
      <c r="D84" s="1">
        <v>1</v>
      </c>
      <c r="E84" s="1">
        <v>21</v>
      </c>
      <c r="F84" s="1">
        <v>122</v>
      </c>
      <c r="G84" s="1">
        <v>27306</v>
      </c>
      <c r="H84" s="1">
        <v>3.22133950392463E-3</v>
      </c>
      <c r="I84" s="1">
        <v>5.3688991732077198E-3</v>
      </c>
      <c r="J84" s="1">
        <v>11.779982743744601</v>
      </c>
      <c r="K84" s="1" t="s">
        <v>52</v>
      </c>
    </row>
    <row r="85" spans="1:11" x14ac:dyDescent="0.2">
      <c r="A85" s="1" t="s">
        <v>192</v>
      </c>
      <c r="B85" s="1" t="s">
        <v>193</v>
      </c>
      <c r="C85" s="1" t="s">
        <v>6</v>
      </c>
      <c r="D85" s="1">
        <v>1</v>
      </c>
      <c r="E85" s="1">
        <v>21</v>
      </c>
      <c r="F85" s="1">
        <v>124</v>
      </c>
      <c r="G85" s="1">
        <v>27306</v>
      </c>
      <c r="H85" s="1">
        <v>3.3255124102170002E-3</v>
      </c>
      <c r="I85" s="1">
        <v>5.4633418167850702E-3</v>
      </c>
      <c r="J85" s="1">
        <v>11.5899830220713</v>
      </c>
      <c r="K85" s="1" t="s">
        <v>57</v>
      </c>
    </row>
    <row r="86" spans="1:11" x14ac:dyDescent="0.2">
      <c r="A86" s="1" t="s">
        <v>194</v>
      </c>
      <c r="B86" s="1" t="s">
        <v>195</v>
      </c>
      <c r="C86" s="1" t="s">
        <v>1</v>
      </c>
      <c r="D86" s="1">
        <v>1</v>
      </c>
      <c r="E86" s="1">
        <v>21</v>
      </c>
      <c r="F86" s="1">
        <v>126</v>
      </c>
      <c r="G86" s="1">
        <v>27306</v>
      </c>
      <c r="H86" s="1">
        <v>3.4312537124763201E-3</v>
      </c>
      <c r="I86" s="1">
        <v>5.5576644638700998E-3</v>
      </c>
      <c r="J86" s="1">
        <v>11.406015037594001</v>
      </c>
      <c r="K86" s="1" t="s">
        <v>84</v>
      </c>
    </row>
    <row r="87" spans="1:11" x14ac:dyDescent="0.2">
      <c r="A87" s="1" t="s">
        <v>196</v>
      </c>
      <c r="B87" s="1" t="s">
        <v>197</v>
      </c>
      <c r="C87" s="1" t="s">
        <v>1</v>
      </c>
      <c r="D87" s="1">
        <v>1</v>
      </c>
      <c r="E87" s="1">
        <v>21</v>
      </c>
      <c r="F87" s="1">
        <v>143</v>
      </c>
      <c r="G87" s="1">
        <v>27306</v>
      </c>
      <c r="H87" s="1">
        <v>4.3928020152579003E-3</v>
      </c>
      <c r="I87" s="1">
        <v>7.0162809965924802E-3</v>
      </c>
      <c r="J87" s="1">
        <v>10.050055207949899</v>
      </c>
      <c r="K87" s="1" t="s">
        <v>137</v>
      </c>
    </row>
    <row r="88" spans="1:11" x14ac:dyDescent="0.2">
      <c r="A88" s="1" t="s">
        <v>198</v>
      </c>
      <c r="B88" s="1" t="s">
        <v>199</v>
      </c>
      <c r="C88" s="1" t="s">
        <v>6</v>
      </c>
      <c r="D88" s="1">
        <v>1</v>
      </c>
      <c r="E88" s="1">
        <v>21</v>
      </c>
      <c r="F88" s="1">
        <v>148</v>
      </c>
      <c r="G88" s="1">
        <v>27306</v>
      </c>
      <c r="H88" s="1">
        <v>4.6967561933926802E-3</v>
      </c>
      <c r="I88" s="1">
        <v>7.3989994827418897E-3</v>
      </c>
      <c r="J88" s="1">
        <v>9.7105263157894708</v>
      </c>
      <c r="K88" s="1" t="s">
        <v>200</v>
      </c>
    </row>
    <row r="89" spans="1:11" x14ac:dyDescent="0.2">
      <c r="A89" s="1" t="s">
        <v>201</v>
      </c>
      <c r="B89" s="1" t="s">
        <v>202</v>
      </c>
      <c r="C89" s="1" t="s">
        <v>10</v>
      </c>
      <c r="D89" s="1">
        <v>1</v>
      </c>
      <c r="E89" s="1">
        <v>21</v>
      </c>
      <c r="F89" s="1">
        <v>150</v>
      </c>
      <c r="G89" s="1">
        <v>27306</v>
      </c>
      <c r="H89" s="1">
        <v>4.8210009165724002E-3</v>
      </c>
      <c r="I89" s="1">
        <v>7.49209601899765E-3</v>
      </c>
      <c r="J89" s="1">
        <v>9.5810526315789506</v>
      </c>
      <c r="K89" s="1" t="s">
        <v>71</v>
      </c>
    </row>
    <row r="90" spans="1:11" x14ac:dyDescent="0.2">
      <c r="A90" s="1" t="s">
        <v>203</v>
      </c>
      <c r="B90" s="1" t="s">
        <v>204</v>
      </c>
      <c r="C90" s="1" t="s">
        <v>6</v>
      </c>
      <c r="D90" s="1">
        <v>1</v>
      </c>
      <c r="E90" s="1">
        <v>21</v>
      </c>
      <c r="F90" s="1">
        <v>161</v>
      </c>
      <c r="G90" s="1">
        <v>27306</v>
      </c>
      <c r="H90" s="1">
        <v>5.5313334350730898E-3</v>
      </c>
      <c r="I90" s="1">
        <v>8.4813779337787505E-3</v>
      </c>
      <c r="J90" s="1">
        <v>8.9264465511605096</v>
      </c>
      <c r="K90" s="1" t="s">
        <v>111</v>
      </c>
    </row>
    <row r="91" spans="1:11" x14ac:dyDescent="0.2">
      <c r="A91" s="1" t="s">
        <v>205</v>
      </c>
      <c r="B91" s="1" t="s">
        <v>206</v>
      </c>
      <c r="C91" s="1" t="s">
        <v>6</v>
      </c>
      <c r="D91" s="1">
        <v>1</v>
      </c>
      <c r="E91" s="1">
        <v>21</v>
      </c>
      <c r="F91" s="1">
        <v>163</v>
      </c>
      <c r="G91" s="1">
        <v>27306</v>
      </c>
      <c r="H91" s="1">
        <v>5.6653590718311903E-3</v>
      </c>
      <c r="I91" s="1">
        <v>8.5725828060603491E-3</v>
      </c>
      <c r="J91" s="1">
        <v>8.8169195996125307</v>
      </c>
      <c r="K91" s="1" t="s">
        <v>57</v>
      </c>
    </row>
    <row r="92" spans="1:11" x14ac:dyDescent="0.2">
      <c r="A92" s="1" t="s">
        <v>207</v>
      </c>
      <c r="B92" s="1" t="s">
        <v>208</v>
      </c>
      <c r="C92" s="1" t="s">
        <v>10</v>
      </c>
      <c r="D92" s="1">
        <v>1</v>
      </c>
      <c r="E92" s="1">
        <v>21</v>
      </c>
      <c r="F92" s="1">
        <v>182</v>
      </c>
      <c r="G92" s="1">
        <v>27306</v>
      </c>
      <c r="H92" s="1">
        <v>7.0123521148324503E-3</v>
      </c>
      <c r="I92" s="1">
        <v>1.0472993418256299E-2</v>
      </c>
      <c r="J92" s="1">
        <v>7.89647194910353</v>
      </c>
      <c r="K92" s="1" t="s">
        <v>111</v>
      </c>
    </row>
    <row r="93" spans="1:11" x14ac:dyDescent="0.2">
      <c r="A93" s="1" t="s">
        <v>209</v>
      </c>
      <c r="B93" s="1" t="s">
        <v>210</v>
      </c>
      <c r="C93" s="1" t="s">
        <v>10</v>
      </c>
      <c r="D93" s="1">
        <v>1</v>
      </c>
      <c r="E93" s="1">
        <v>21</v>
      </c>
      <c r="F93" s="1">
        <v>186</v>
      </c>
      <c r="G93" s="1">
        <v>27306</v>
      </c>
      <c r="H93" s="1">
        <v>7.31274655634968E-3</v>
      </c>
      <c r="I93" s="1">
        <v>1.07816135125668E-2</v>
      </c>
      <c r="J93" s="1">
        <v>7.7266553480475402</v>
      </c>
      <c r="K93" s="1" t="s">
        <v>79</v>
      </c>
    </row>
    <row r="94" spans="1:11" x14ac:dyDescent="0.2">
      <c r="A94" s="1" t="s">
        <v>211</v>
      </c>
      <c r="B94" s="1" t="s">
        <v>212</v>
      </c>
      <c r="C94" s="1" t="s">
        <v>6</v>
      </c>
      <c r="D94" s="1">
        <v>1</v>
      </c>
      <c r="E94" s="1">
        <v>21</v>
      </c>
      <c r="F94" s="1">
        <v>198</v>
      </c>
      <c r="G94" s="1">
        <v>27306</v>
      </c>
      <c r="H94" s="1">
        <v>8.2484816071395697E-3</v>
      </c>
      <c r="I94" s="1">
        <v>1.20072833521652E-2</v>
      </c>
      <c r="J94" s="1">
        <v>7.2583732057416297</v>
      </c>
      <c r="K94" s="1" t="s">
        <v>137</v>
      </c>
    </row>
    <row r="95" spans="1:11" x14ac:dyDescent="0.2">
      <c r="A95" s="1" t="s">
        <v>213</v>
      </c>
      <c r="B95" s="1" t="s">
        <v>214</v>
      </c>
      <c r="C95" s="1" t="s">
        <v>10</v>
      </c>
      <c r="D95" s="1">
        <v>1</v>
      </c>
      <c r="E95" s="1">
        <v>21</v>
      </c>
      <c r="F95" s="1">
        <v>226</v>
      </c>
      <c r="G95" s="1">
        <v>27306</v>
      </c>
      <c r="H95" s="1">
        <v>1.06294783494791E-2</v>
      </c>
      <c r="I95" s="1">
        <v>1.52798751273762E-2</v>
      </c>
      <c r="J95" s="1">
        <v>6.3591057289240798</v>
      </c>
      <c r="K95" s="1" t="s">
        <v>111</v>
      </c>
    </row>
    <row r="96" spans="1:11" x14ac:dyDescent="0.2">
      <c r="A96" s="1" t="s">
        <v>215</v>
      </c>
      <c r="B96" s="1" t="s">
        <v>216</v>
      </c>
      <c r="C96" s="1" t="s">
        <v>10</v>
      </c>
      <c r="D96" s="1">
        <v>1</v>
      </c>
      <c r="E96" s="1">
        <v>21</v>
      </c>
      <c r="F96" s="1">
        <v>244</v>
      </c>
      <c r="G96" s="1">
        <v>27306</v>
      </c>
      <c r="H96" s="1">
        <v>1.2302430102238899E-2</v>
      </c>
      <c r="I96" s="1">
        <v>1.7466413108116901E-2</v>
      </c>
      <c r="J96" s="1">
        <v>5.8899913718723003</v>
      </c>
      <c r="K96" s="1" t="s">
        <v>57</v>
      </c>
    </row>
    <row r="97" spans="1:11" x14ac:dyDescent="0.2">
      <c r="A97" s="1" t="s">
        <v>220</v>
      </c>
      <c r="B97" s="1" t="s">
        <v>221</v>
      </c>
      <c r="C97" s="1" t="s">
        <v>6</v>
      </c>
      <c r="D97" s="1">
        <v>1</v>
      </c>
      <c r="E97" s="1">
        <v>21</v>
      </c>
      <c r="F97" s="1">
        <v>290</v>
      </c>
      <c r="G97" s="1">
        <v>27306</v>
      </c>
      <c r="H97" s="1">
        <v>1.70629089617256E-2</v>
      </c>
      <c r="I97" s="1">
        <v>2.3359934888076798E-2</v>
      </c>
      <c r="J97" s="1">
        <v>4.9557168784029004</v>
      </c>
      <c r="K97" s="1" t="s">
        <v>222</v>
      </c>
    </row>
    <row r="98" spans="1:11" x14ac:dyDescent="0.2">
      <c r="A98" s="1" t="s">
        <v>223</v>
      </c>
      <c r="B98" s="1" t="s">
        <v>224</v>
      </c>
      <c r="C98" s="1" t="s">
        <v>1</v>
      </c>
      <c r="D98" s="1">
        <v>1</v>
      </c>
      <c r="E98" s="1">
        <v>21</v>
      </c>
      <c r="F98" s="1">
        <v>359</v>
      </c>
      <c r="G98" s="1">
        <v>27306</v>
      </c>
      <c r="H98" s="1">
        <v>2.5433016599976099E-2</v>
      </c>
      <c r="I98" s="1">
        <v>3.4409375399967697E-2</v>
      </c>
      <c r="J98" s="1">
        <v>4.0032253335288104</v>
      </c>
      <c r="K98" s="1" t="s">
        <v>52</v>
      </c>
    </row>
    <row r="99" spans="1:11" x14ac:dyDescent="0.2">
      <c r="A99" s="1" t="s">
        <v>225</v>
      </c>
      <c r="B99" s="1" t="s">
        <v>226</v>
      </c>
      <c r="C99" s="1" t="s">
        <v>6</v>
      </c>
      <c r="D99" s="1">
        <v>1</v>
      </c>
      <c r="E99" s="1">
        <v>21</v>
      </c>
      <c r="F99" s="1">
        <v>376</v>
      </c>
      <c r="G99" s="1">
        <v>27306</v>
      </c>
      <c r="H99" s="1">
        <v>2.7707902894579001E-2</v>
      </c>
      <c r="I99" s="1">
        <v>3.6744736273512803E-2</v>
      </c>
      <c r="J99" s="1">
        <v>3.8222284434490499</v>
      </c>
      <c r="K99" s="1" t="s">
        <v>137</v>
      </c>
    </row>
    <row r="100" spans="1:11" x14ac:dyDescent="0.2">
      <c r="A100" s="1" t="s">
        <v>227</v>
      </c>
      <c r="B100" s="1" t="s">
        <v>228</v>
      </c>
      <c r="C100" s="1" t="s">
        <v>10</v>
      </c>
      <c r="D100" s="1">
        <v>1</v>
      </c>
      <c r="E100" s="1">
        <v>21</v>
      </c>
      <c r="F100" s="1">
        <v>379</v>
      </c>
      <c r="G100" s="1">
        <v>27306</v>
      </c>
      <c r="H100" s="1">
        <v>2.8117711235383699E-2</v>
      </c>
      <c r="I100" s="1">
        <v>3.6744736273512803E-2</v>
      </c>
      <c r="J100" s="1">
        <v>3.7919733370365201</v>
      </c>
      <c r="K100" s="1" t="s">
        <v>137</v>
      </c>
    </row>
    <row r="101" spans="1:11" x14ac:dyDescent="0.2">
      <c r="A101" s="1" t="s">
        <v>229</v>
      </c>
      <c r="B101" s="1" t="s">
        <v>230</v>
      </c>
      <c r="C101" s="1" t="s">
        <v>10</v>
      </c>
      <c r="D101" s="1">
        <v>1</v>
      </c>
      <c r="E101" s="1">
        <v>21</v>
      </c>
      <c r="F101" s="1">
        <v>379</v>
      </c>
      <c r="G101" s="1">
        <v>27306</v>
      </c>
      <c r="H101" s="1">
        <v>2.8117711235383699E-2</v>
      </c>
      <c r="I101" s="1">
        <v>3.6744736273512803E-2</v>
      </c>
      <c r="J101" s="1">
        <v>3.7919733370365201</v>
      </c>
      <c r="K101" s="1" t="s">
        <v>57</v>
      </c>
    </row>
    <row r="102" spans="1:11" x14ac:dyDescent="0.2">
      <c r="A102" s="1" t="s">
        <v>232</v>
      </c>
      <c r="B102" s="1" t="s">
        <v>233</v>
      </c>
      <c r="C102" s="1" t="s">
        <v>10</v>
      </c>
      <c r="D102" s="1">
        <v>1</v>
      </c>
      <c r="E102" s="1">
        <v>21</v>
      </c>
      <c r="F102" s="1">
        <v>436</v>
      </c>
      <c r="G102" s="1">
        <v>27306</v>
      </c>
      <c r="H102" s="1">
        <v>3.6362794763478402E-2</v>
      </c>
      <c r="I102" s="1">
        <v>4.6463571086666898E-2</v>
      </c>
      <c r="J102" s="1">
        <v>3.2962337035248699</v>
      </c>
      <c r="K102" s="1" t="s">
        <v>234</v>
      </c>
    </row>
    <row r="103" spans="1:11" x14ac:dyDescent="0.2">
      <c r="A103" s="1" t="s">
        <v>235</v>
      </c>
      <c r="B103" s="1" t="s">
        <v>236</v>
      </c>
      <c r="C103" s="1" t="s">
        <v>10</v>
      </c>
      <c r="D103" s="1">
        <v>1</v>
      </c>
      <c r="E103" s="1">
        <v>21</v>
      </c>
      <c r="F103" s="1">
        <v>455</v>
      </c>
      <c r="G103" s="1">
        <v>27306</v>
      </c>
      <c r="H103" s="1">
        <v>3.9297355224526299E-2</v>
      </c>
      <c r="I103" s="1">
        <v>4.9661492866159701E-2</v>
      </c>
      <c r="J103" s="1">
        <v>3.15858877964141</v>
      </c>
      <c r="K103" s="1" t="s">
        <v>146</v>
      </c>
    </row>
    <row r="104" spans="1:11" x14ac:dyDescent="0.2">
      <c r="A104" s="1" t="s">
        <v>239</v>
      </c>
      <c r="B104" s="1" t="s">
        <v>240</v>
      </c>
      <c r="C104" s="1" t="s">
        <v>6</v>
      </c>
      <c r="D104" s="1">
        <v>1</v>
      </c>
      <c r="E104" s="1">
        <v>21</v>
      </c>
      <c r="F104" s="1">
        <v>494</v>
      </c>
      <c r="G104" s="1">
        <v>27306</v>
      </c>
      <c r="H104" s="1">
        <v>4.55960041763439E-2</v>
      </c>
      <c r="I104" s="1">
        <v>5.6382155701930697E-2</v>
      </c>
      <c r="J104" s="1">
        <v>2.9092265075644601</v>
      </c>
      <c r="K104" s="1" t="s">
        <v>146</v>
      </c>
    </row>
    <row r="105" spans="1:11" x14ac:dyDescent="0.2">
      <c r="A105" s="1" t="s">
        <v>241</v>
      </c>
      <c r="B105" s="1" t="s">
        <v>242</v>
      </c>
      <c r="C105" s="1" t="s">
        <v>6</v>
      </c>
      <c r="D105" s="1">
        <v>1</v>
      </c>
      <c r="E105" s="1">
        <v>21</v>
      </c>
      <c r="F105" s="1">
        <v>542</v>
      </c>
      <c r="G105" s="1">
        <v>27306</v>
      </c>
      <c r="H105" s="1">
        <v>5.3828844769806102E-2</v>
      </c>
      <c r="I105" s="1">
        <v>6.5854437750294703E-2</v>
      </c>
      <c r="J105" s="1">
        <v>2.6515828316177901</v>
      </c>
      <c r="K105" s="1" t="s">
        <v>200</v>
      </c>
    </row>
    <row r="106" spans="1:11" x14ac:dyDescent="0.2">
      <c r="A106" s="1" t="s">
        <v>244</v>
      </c>
      <c r="B106" s="1" t="s">
        <v>245</v>
      </c>
      <c r="C106" s="1" t="s">
        <v>1</v>
      </c>
      <c r="D106" s="1">
        <v>1</v>
      </c>
      <c r="E106" s="1">
        <v>21</v>
      </c>
      <c r="F106" s="1">
        <v>552</v>
      </c>
      <c r="G106" s="1">
        <v>27306</v>
      </c>
      <c r="H106" s="1">
        <v>5.5607417874862598E-2</v>
      </c>
      <c r="I106" s="1">
        <v>6.6613052662595804E-2</v>
      </c>
      <c r="J106" s="1">
        <v>2.6035469107551501</v>
      </c>
      <c r="K106" s="1" t="s">
        <v>157</v>
      </c>
    </row>
    <row r="107" spans="1:11" x14ac:dyDescent="0.2">
      <c r="A107" s="1" t="s">
        <v>246</v>
      </c>
      <c r="B107" s="1" t="s">
        <v>247</v>
      </c>
      <c r="C107" s="1" t="s">
        <v>10</v>
      </c>
      <c r="D107" s="1">
        <v>1</v>
      </c>
      <c r="E107" s="1">
        <v>21</v>
      </c>
      <c r="F107" s="1">
        <v>557</v>
      </c>
      <c r="G107" s="1">
        <v>27306</v>
      </c>
      <c r="H107" s="1">
        <v>5.6504627087357401E-2</v>
      </c>
      <c r="I107" s="1">
        <v>6.6990021804598995E-2</v>
      </c>
      <c r="J107" s="1">
        <v>2.58017575356704</v>
      </c>
      <c r="K107" s="1" t="s">
        <v>157</v>
      </c>
    </row>
    <row r="108" spans="1:11" x14ac:dyDescent="0.2">
      <c r="A108" s="1" t="s">
        <v>250</v>
      </c>
      <c r="B108" s="1" t="s">
        <v>251</v>
      </c>
      <c r="C108" s="1" t="s">
        <v>6</v>
      </c>
      <c r="D108" s="1">
        <v>1</v>
      </c>
      <c r="E108" s="1">
        <v>21</v>
      </c>
      <c r="F108" s="1">
        <v>618</v>
      </c>
      <c r="G108" s="1">
        <v>27306</v>
      </c>
      <c r="H108" s="1">
        <v>6.7858561279999494E-2</v>
      </c>
      <c r="I108" s="1">
        <v>7.8825601486868097E-2</v>
      </c>
      <c r="J108" s="1">
        <v>2.3254982115482901</v>
      </c>
      <c r="K108" s="1" t="s">
        <v>200</v>
      </c>
    </row>
    <row r="109" spans="1:11" x14ac:dyDescent="0.2">
      <c r="A109" s="1" t="s">
        <v>252</v>
      </c>
      <c r="B109" s="1" t="s">
        <v>253</v>
      </c>
      <c r="C109" s="1" t="s">
        <v>10</v>
      </c>
      <c r="D109" s="1">
        <v>1</v>
      </c>
      <c r="E109" s="1">
        <v>21</v>
      </c>
      <c r="F109" s="1">
        <v>670</v>
      </c>
      <c r="G109" s="1">
        <v>27306</v>
      </c>
      <c r="H109" s="1">
        <v>7.8094755416409006E-2</v>
      </c>
      <c r="I109" s="1">
        <v>8.98089687288703E-2</v>
      </c>
      <c r="J109" s="1">
        <v>2.1450117831893198</v>
      </c>
      <c r="K109" s="1" t="s">
        <v>137</v>
      </c>
    </row>
    <row r="110" spans="1:11" x14ac:dyDescent="0.2">
      <c r="A110" s="1" t="s">
        <v>254</v>
      </c>
      <c r="B110" s="1" t="s">
        <v>255</v>
      </c>
      <c r="C110" s="1" t="s">
        <v>1</v>
      </c>
      <c r="D110" s="1">
        <v>1</v>
      </c>
      <c r="E110" s="1">
        <v>21</v>
      </c>
      <c r="F110" s="1">
        <v>714</v>
      </c>
      <c r="G110" s="1">
        <v>27306</v>
      </c>
      <c r="H110" s="1">
        <v>8.7121902116861397E-2</v>
      </c>
      <c r="I110" s="1">
        <v>9.9168563516274996E-2</v>
      </c>
      <c r="J110" s="1">
        <v>2.0128261831048202</v>
      </c>
      <c r="K110" s="1" t="s">
        <v>52</v>
      </c>
    </row>
    <row r="111" spans="1:11" x14ac:dyDescent="0.2">
      <c r="A111" s="1" t="s">
        <v>256</v>
      </c>
      <c r="B111" s="1" t="s">
        <v>257</v>
      </c>
      <c r="C111" s="1" t="s">
        <v>1</v>
      </c>
      <c r="D111" s="1">
        <v>1</v>
      </c>
      <c r="E111" s="1">
        <v>21</v>
      </c>
      <c r="F111" s="1">
        <v>718</v>
      </c>
      <c r="G111" s="1">
        <v>27306</v>
      </c>
      <c r="H111" s="1">
        <v>8.79582041622613E-2</v>
      </c>
      <c r="I111" s="1">
        <v>9.9168563516274996E-2</v>
      </c>
      <c r="J111" s="1">
        <v>2.0016126667643999</v>
      </c>
      <c r="K111" s="1" t="s">
        <v>84</v>
      </c>
    </row>
    <row r="112" spans="1:11" x14ac:dyDescent="0.2">
      <c r="A112" s="1" t="s">
        <v>258</v>
      </c>
      <c r="B112" s="1" t="s">
        <v>259</v>
      </c>
      <c r="C112" s="1" t="s">
        <v>1</v>
      </c>
      <c r="D112" s="1">
        <v>1</v>
      </c>
      <c r="E112" s="1">
        <v>21</v>
      </c>
      <c r="F112" s="1">
        <v>823</v>
      </c>
      <c r="G112" s="1">
        <v>27306</v>
      </c>
      <c r="H112" s="1">
        <v>0.110759838677956</v>
      </c>
      <c r="I112" s="1">
        <v>0.123663897553057</v>
      </c>
      <c r="J112" s="1">
        <v>1.74624288546396</v>
      </c>
      <c r="K112" s="1" t="s">
        <v>157</v>
      </c>
    </row>
    <row r="113" spans="1:11" x14ac:dyDescent="0.2">
      <c r="A113" s="1" t="s">
        <v>262</v>
      </c>
      <c r="B113" s="1" t="s">
        <v>263</v>
      </c>
      <c r="C113" s="1" t="s">
        <v>1</v>
      </c>
      <c r="D113" s="1">
        <v>1</v>
      </c>
      <c r="E113" s="1">
        <v>21</v>
      </c>
      <c r="F113" s="1">
        <v>1136</v>
      </c>
      <c r="G113" s="1">
        <v>27306</v>
      </c>
      <c r="H113" s="1">
        <v>0.18606429041127201</v>
      </c>
      <c r="I113" s="1">
        <v>0.20186220186128601</v>
      </c>
      <c r="J113" s="1">
        <v>1.2651037805782099</v>
      </c>
      <c r="K113" s="1" t="s">
        <v>234</v>
      </c>
    </row>
    <row r="114" spans="1:11" x14ac:dyDescent="0.2">
      <c r="A114" s="1" t="s">
        <v>264</v>
      </c>
      <c r="B114" s="1" t="s">
        <v>265</v>
      </c>
      <c r="C114" s="1" t="s">
        <v>1</v>
      </c>
      <c r="D114" s="1">
        <v>1</v>
      </c>
      <c r="E114" s="1">
        <v>21</v>
      </c>
      <c r="F114" s="1">
        <v>1136</v>
      </c>
      <c r="G114" s="1">
        <v>27306</v>
      </c>
      <c r="H114" s="1">
        <v>0.18606429041127201</v>
      </c>
      <c r="I114" s="1">
        <v>0.20186220186128601</v>
      </c>
      <c r="J114" s="1">
        <v>1.2651037805782099</v>
      </c>
      <c r="K114" s="1" t="s">
        <v>46</v>
      </c>
    </row>
    <row r="115" spans="1:11" x14ac:dyDescent="0.2">
      <c r="A115" s="1" t="s">
        <v>266</v>
      </c>
      <c r="B115" s="1" t="s">
        <v>267</v>
      </c>
      <c r="C115" s="1" t="s">
        <v>6</v>
      </c>
      <c r="D115" s="1">
        <v>1</v>
      </c>
      <c r="E115" s="1">
        <v>21</v>
      </c>
      <c r="F115" s="1">
        <v>1182</v>
      </c>
      <c r="G115" s="1">
        <v>27306</v>
      </c>
      <c r="H115" s="1">
        <v>0.19776575012561801</v>
      </c>
      <c r="I115" s="1">
        <v>0.212551974434076</v>
      </c>
      <c r="J115" s="1">
        <v>1.21586962329682</v>
      </c>
      <c r="K115" s="1" t="s">
        <v>146</v>
      </c>
    </row>
    <row r="116" spans="1:11" x14ac:dyDescent="0.2">
      <c r="A116" s="1" t="s">
        <v>276</v>
      </c>
      <c r="B116" s="1" t="s">
        <v>277</v>
      </c>
      <c r="C116" s="1" t="s">
        <v>6</v>
      </c>
      <c r="D116" s="1">
        <v>1</v>
      </c>
      <c r="E116" s="1">
        <v>21</v>
      </c>
      <c r="F116" s="1">
        <v>2039</v>
      </c>
      <c r="G116" s="1">
        <v>27306</v>
      </c>
      <c r="H116" s="1">
        <v>0.42021811216589899</v>
      </c>
      <c r="I116" s="1">
        <v>0.43147395445605702</v>
      </c>
      <c r="J116" s="1">
        <v>0.70483467127849098</v>
      </c>
      <c r="K116" s="1" t="s">
        <v>89</v>
      </c>
    </row>
    <row r="117" spans="1:11" x14ac:dyDescent="0.2">
      <c r="A117" s="1" t="s">
        <v>285</v>
      </c>
      <c r="B117" s="1" t="s">
        <v>21</v>
      </c>
      <c r="C117" s="1" t="s">
        <v>6</v>
      </c>
      <c r="D117" s="1">
        <v>1</v>
      </c>
      <c r="E117" s="1">
        <v>21</v>
      </c>
      <c r="F117" s="1">
        <v>3</v>
      </c>
      <c r="G117" s="1">
        <v>27306</v>
      </c>
      <c r="H117" s="1">
        <v>8.0473146694378306E-9</v>
      </c>
      <c r="I117" s="1">
        <v>1.2070972004156699E-7</v>
      </c>
      <c r="J117" s="1">
        <v>4551</v>
      </c>
      <c r="K117" s="1" t="s">
        <v>286</v>
      </c>
    </row>
    <row r="118" spans="1:11" x14ac:dyDescent="0.2">
      <c r="A118" s="1" t="s">
        <v>287</v>
      </c>
      <c r="B118" s="1" t="s">
        <v>22</v>
      </c>
      <c r="C118" s="1" t="s">
        <v>10</v>
      </c>
      <c r="D118" s="1">
        <v>1</v>
      </c>
      <c r="E118" s="1">
        <v>21</v>
      </c>
      <c r="F118" s="1">
        <v>5</v>
      </c>
      <c r="G118" s="1">
        <v>27306</v>
      </c>
      <c r="H118" s="1">
        <v>2.68243822314595E-8</v>
      </c>
      <c r="I118" s="1">
        <v>2.01182866735946E-7</v>
      </c>
      <c r="J118" s="1">
        <v>2730.6</v>
      </c>
      <c r="K118" s="1" t="s">
        <v>286</v>
      </c>
    </row>
    <row r="119" spans="1:11" x14ac:dyDescent="0.2">
      <c r="A119" s="1" t="s">
        <v>288</v>
      </c>
      <c r="B119" s="1" t="s">
        <v>23</v>
      </c>
      <c r="C119" s="1" t="s">
        <v>10</v>
      </c>
      <c r="D119" s="1">
        <v>1</v>
      </c>
      <c r="E119" s="1">
        <v>21</v>
      </c>
      <c r="F119" s="1">
        <v>11</v>
      </c>
      <c r="G119" s="1">
        <v>27306</v>
      </c>
      <c r="H119" s="1">
        <v>1.4753410227302699E-7</v>
      </c>
      <c r="I119" s="1">
        <v>7.37670511365134E-7</v>
      </c>
      <c r="J119" s="1">
        <v>1241.1818181818201</v>
      </c>
      <c r="K119" s="1" t="s">
        <v>286</v>
      </c>
    </row>
    <row r="120" spans="1:11" x14ac:dyDescent="0.2">
      <c r="A120" s="1" t="s">
        <v>289</v>
      </c>
      <c r="B120" s="1" t="s">
        <v>24</v>
      </c>
      <c r="C120" s="1" t="s">
        <v>10</v>
      </c>
      <c r="D120" s="1">
        <v>1</v>
      </c>
      <c r="E120" s="1">
        <v>21</v>
      </c>
      <c r="F120" s="1">
        <v>47</v>
      </c>
      <c r="G120" s="1">
        <v>27306</v>
      </c>
      <c r="H120" s="1">
        <v>2.89971571922076E-6</v>
      </c>
      <c r="I120" s="1">
        <v>1.0873933947077901E-5</v>
      </c>
      <c r="J120" s="1">
        <v>290.48936170212801</v>
      </c>
      <c r="K120" s="1" t="s">
        <v>290</v>
      </c>
    </row>
    <row r="121" spans="1:11" x14ac:dyDescent="0.2">
      <c r="A121" s="1" t="s">
        <v>291</v>
      </c>
      <c r="B121" s="1" t="s">
        <v>25</v>
      </c>
      <c r="C121" s="1" t="s">
        <v>10</v>
      </c>
      <c r="D121" s="1">
        <v>1</v>
      </c>
      <c r="E121" s="1">
        <v>21</v>
      </c>
      <c r="F121" s="1">
        <v>63</v>
      </c>
      <c r="G121" s="1">
        <v>27306</v>
      </c>
      <c r="H121" s="1">
        <v>5.2388018498040299E-6</v>
      </c>
      <c r="I121" s="1">
        <v>1.57164055494121E-5</v>
      </c>
      <c r="J121" s="1">
        <v>216.71428571428601</v>
      </c>
      <c r="K121" s="1" t="s">
        <v>286</v>
      </c>
    </row>
    <row r="122" spans="1:11" x14ac:dyDescent="0.2">
      <c r="A122" s="1" t="s">
        <v>292</v>
      </c>
      <c r="B122" s="1" t="s">
        <v>26</v>
      </c>
      <c r="C122" s="1" t="s">
        <v>1</v>
      </c>
      <c r="D122" s="1">
        <v>1</v>
      </c>
      <c r="E122" s="1">
        <v>21</v>
      </c>
      <c r="F122" s="1">
        <v>138</v>
      </c>
      <c r="G122" s="1">
        <v>27306</v>
      </c>
      <c r="H122" s="1">
        <v>2.5357088523398601E-5</v>
      </c>
      <c r="I122" s="1">
        <v>6.3392721308496594E-5</v>
      </c>
      <c r="J122" s="1">
        <v>98.934782608695699</v>
      </c>
      <c r="K122" s="1" t="s">
        <v>286</v>
      </c>
    </row>
    <row r="123" spans="1:11" x14ac:dyDescent="0.2">
      <c r="A123" s="1" t="s">
        <v>293</v>
      </c>
      <c r="B123" s="1" t="s">
        <v>27</v>
      </c>
      <c r="C123" s="1" t="s">
        <v>1</v>
      </c>
      <c r="D123" s="1">
        <v>1</v>
      </c>
      <c r="E123" s="1">
        <v>21</v>
      </c>
      <c r="F123" s="1">
        <v>187</v>
      </c>
      <c r="G123" s="1">
        <v>27306</v>
      </c>
      <c r="H123" s="1">
        <v>4.6650283138731098E-5</v>
      </c>
      <c r="I123" s="1">
        <v>9.9964892440138005E-5</v>
      </c>
      <c r="J123" s="1">
        <v>73.010695187165794</v>
      </c>
      <c r="K123" s="1" t="s">
        <v>286</v>
      </c>
    </row>
    <row r="124" spans="1:11" x14ac:dyDescent="0.2">
      <c r="A124" s="1" t="s">
        <v>294</v>
      </c>
      <c r="B124" s="1" t="s">
        <v>29</v>
      </c>
      <c r="C124" s="1" t="s">
        <v>6</v>
      </c>
      <c r="D124" s="1">
        <v>1</v>
      </c>
      <c r="E124" s="1">
        <v>21</v>
      </c>
      <c r="F124" s="1">
        <v>752</v>
      </c>
      <c r="G124" s="1">
        <v>27306</v>
      </c>
      <c r="H124" s="1">
        <v>7.5745617569906E-4</v>
      </c>
      <c r="I124" s="1">
        <v>1.1392100538643E-3</v>
      </c>
      <c r="J124" s="1">
        <v>18.155585106383</v>
      </c>
      <c r="K124" s="1" t="s">
        <v>286</v>
      </c>
    </row>
    <row r="125" spans="1:11" x14ac:dyDescent="0.2">
      <c r="A125" s="1" t="s">
        <v>295</v>
      </c>
      <c r="B125" s="1" t="s">
        <v>30</v>
      </c>
      <c r="C125" s="1" t="s">
        <v>1</v>
      </c>
      <c r="D125" s="1">
        <v>1</v>
      </c>
      <c r="E125" s="1">
        <v>21</v>
      </c>
      <c r="F125" s="1">
        <v>753</v>
      </c>
      <c r="G125" s="1">
        <v>27306</v>
      </c>
      <c r="H125" s="1">
        <v>7.59473369242865E-4</v>
      </c>
      <c r="I125" s="1">
        <v>1.1392100538643E-3</v>
      </c>
      <c r="J125" s="1">
        <v>18.131474103585699</v>
      </c>
      <c r="K125" s="1" t="s">
        <v>290</v>
      </c>
    </row>
    <row r="126" spans="1:11" x14ac:dyDescent="0.2">
      <c r="A126" s="1" t="s">
        <v>296</v>
      </c>
      <c r="B126" s="1" t="s">
        <v>31</v>
      </c>
      <c r="C126" s="1" t="s">
        <v>1</v>
      </c>
      <c r="D126" s="1">
        <v>1</v>
      </c>
      <c r="E126" s="1">
        <v>21</v>
      </c>
      <c r="F126" s="1">
        <v>870</v>
      </c>
      <c r="G126" s="1">
        <v>27306</v>
      </c>
      <c r="H126" s="1">
        <v>1.0140018849225101E-3</v>
      </c>
      <c r="I126" s="1">
        <v>1.38272984307616E-3</v>
      </c>
      <c r="J126" s="1">
        <v>15.693103448275901</v>
      </c>
      <c r="K126" s="1" t="s">
        <v>290</v>
      </c>
    </row>
  </sheetData>
  <phoneticPr fontId="1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7514E-8420-4313-930A-50BC5EC5610A}">
  <dimension ref="A1:J19"/>
  <sheetViews>
    <sheetView tabSelected="1" workbookViewId="0">
      <selection activeCell="E25" sqref="E25"/>
    </sheetView>
  </sheetViews>
  <sheetFormatPr defaultRowHeight="14.25" x14ac:dyDescent="0.2"/>
  <sheetData>
    <row r="1" spans="1:10" x14ac:dyDescent="0.2">
      <c r="A1" t="s">
        <v>33</v>
      </c>
      <c r="B1" t="s">
        <v>34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t="s">
        <v>43</v>
      </c>
    </row>
    <row r="2" spans="1:10" x14ac:dyDescent="0.2">
      <c r="A2" t="s">
        <v>297</v>
      </c>
      <c r="B2" t="s">
        <v>298</v>
      </c>
      <c r="C2">
        <v>1</v>
      </c>
      <c r="D2">
        <v>8</v>
      </c>
      <c r="E2">
        <v>30</v>
      </c>
      <c r="F2">
        <v>8246</v>
      </c>
      <c r="G2">
        <v>2.6569542605806202E-4</v>
      </c>
      <c r="H2">
        <v>3.87645806105081E-3</v>
      </c>
      <c r="I2">
        <v>39.266666666666701</v>
      </c>
      <c r="J2" t="s">
        <v>52</v>
      </c>
    </row>
    <row r="3" spans="1:10" x14ac:dyDescent="0.2">
      <c r="A3" t="s">
        <v>299</v>
      </c>
      <c r="B3" t="s">
        <v>300</v>
      </c>
      <c r="C3">
        <v>1</v>
      </c>
      <c r="D3">
        <v>8</v>
      </c>
      <c r="E3">
        <v>46</v>
      </c>
      <c r="F3">
        <v>8246</v>
      </c>
      <c r="G3">
        <v>6.2808870351776396E-4</v>
      </c>
      <c r="H3">
        <v>3.87645806105081E-3</v>
      </c>
      <c r="I3">
        <v>25.6086956521739</v>
      </c>
      <c r="J3" t="s">
        <v>52</v>
      </c>
    </row>
    <row r="4" spans="1:10" x14ac:dyDescent="0.2">
      <c r="A4" t="s">
        <v>301</v>
      </c>
      <c r="B4" t="s">
        <v>302</v>
      </c>
      <c r="C4">
        <v>1</v>
      </c>
      <c r="D4">
        <v>8</v>
      </c>
      <c r="E4">
        <v>55</v>
      </c>
      <c r="F4">
        <v>8246</v>
      </c>
      <c r="G4">
        <v>8.9789037006173498E-4</v>
      </c>
      <c r="H4">
        <v>3.87645806105081E-3</v>
      </c>
      <c r="I4">
        <v>21.4181818181818</v>
      </c>
      <c r="J4" t="s">
        <v>64</v>
      </c>
    </row>
    <row r="5" spans="1:10" x14ac:dyDescent="0.2">
      <c r="A5" t="s">
        <v>303</v>
      </c>
      <c r="B5" t="s">
        <v>304</v>
      </c>
      <c r="C5">
        <v>1</v>
      </c>
      <c r="D5">
        <v>8</v>
      </c>
      <c r="E5">
        <v>59</v>
      </c>
      <c r="F5">
        <v>8246</v>
      </c>
      <c r="G5">
        <v>1.03286316189652E-3</v>
      </c>
      <c r="H5">
        <v>3.87645806105081E-3</v>
      </c>
      <c r="I5">
        <v>19.966101694915299</v>
      </c>
      <c r="J5" t="s">
        <v>84</v>
      </c>
    </row>
    <row r="6" spans="1:10" x14ac:dyDescent="0.2">
      <c r="A6" t="s">
        <v>305</v>
      </c>
      <c r="B6" t="s">
        <v>306</v>
      </c>
      <c r="C6">
        <v>1</v>
      </c>
      <c r="D6">
        <v>8</v>
      </c>
      <c r="E6">
        <v>62</v>
      </c>
      <c r="F6">
        <v>8246</v>
      </c>
      <c r="G6">
        <v>1.14013472383847E-3</v>
      </c>
      <c r="H6">
        <v>3.87645806105081E-3</v>
      </c>
      <c r="I6">
        <v>19</v>
      </c>
      <c r="J6" t="s">
        <v>64</v>
      </c>
    </row>
    <row r="7" spans="1:10" x14ac:dyDescent="0.2">
      <c r="A7" t="s">
        <v>307</v>
      </c>
      <c r="B7" t="s">
        <v>308</v>
      </c>
      <c r="C7">
        <v>1</v>
      </c>
      <c r="D7">
        <v>8</v>
      </c>
      <c r="E7">
        <v>70</v>
      </c>
      <c r="F7">
        <v>8246</v>
      </c>
      <c r="G7">
        <v>1.4513531885866401E-3</v>
      </c>
      <c r="H7">
        <v>4.1121673676621498E-3</v>
      </c>
      <c r="I7">
        <v>16.828571428571401</v>
      </c>
      <c r="J7" t="s">
        <v>52</v>
      </c>
    </row>
    <row r="8" spans="1:10" x14ac:dyDescent="0.2">
      <c r="A8" t="s">
        <v>309</v>
      </c>
      <c r="B8" t="s">
        <v>310</v>
      </c>
      <c r="C8">
        <v>1</v>
      </c>
      <c r="D8">
        <v>8</v>
      </c>
      <c r="E8">
        <v>79</v>
      </c>
      <c r="F8">
        <v>8246</v>
      </c>
      <c r="G8">
        <v>1.8448556411407499E-3</v>
      </c>
      <c r="H8">
        <v>4.4112095925203402E-3</v>
      </c>
      <c r="I8">
        <v>14.9113924050633</v>
      </c>
      <c r="J8" t="s">
        <v>311</v>
      </c>
    </row>
    <row r="9" spans="1:10" x14ac:dyDescent="0.2">
      <c r="A9" t="s">
        <v>312</v>
      </c>
      <c r="B9" t="s">
        <v>313</v>
      </c>
      <c r="C9">
        <v>1</v>
      </c>
      <c r="D9">
        <v>8</v>
      </c>
      <c r="E9">
        <v>85</v>
      </c>
      <c r="F9">
        <v>8246</v>
      </c>
      <c r="G9">
        <v>2.1324641302960202E-3</v>
      </c>
      <c r="H9">
        <v>4.4112095925203402E-3</v>
      </c>
      <c r="I9">
        <v>13.858823529411801</v>
      </c>
      <c r="J9" t="s">
        <v>71</v>
      </c>
    </row>
    <row r="10" spans="1:10" x14ac:dyDescent="0.2">
      <c r="A10" t="s">
        <v>314</v>
      </c>
      <c r="B10" t="s">
        <v>315</v>
      </c>
      <c r="C10">
        <v>1</v>
      </c>
      <c r="D10">
        <v>8</v>
      </c>
      <c r="E10">
        <v>89</v>
      </c>
      <c r="F10">
        <v>8246</v>
      </c>
      <c r="G10">
        <v>2.3353462548637099E-3</v>
      </c>
      <c r="H10">
        <v>4.4112095925203402E-3</v>
      </c>
      <c r="I10">
        <v>13.235955056179799</v>
      </c>
      <c r="J10" t="s">
        <v>311</v>
      </c>
    </row>
    <row r="11" spans="1:10" x14ac:dyDescent="0.2">
      <c r="A11" t="s">
        <v>316</v>
      </c>
      <c r="B11" t="s">
        <v>317</v>
      </c>
      <c r="C11">
        <v>1</v>
      </c>
      <c r="D11">
        <v>8</v>
      </c>
      <c r="E11">
        <v>98</v>
      </c>
      <c r="F11">
        <v>8246</v>
      </c>
      <c r="G11">
        <v>2.82416413798272E-3</v>
      </c>
      <c r="H11">
        <v>4.80107903457063E-3</v>
      </c>
      <c r="I11">
        <v>12.0204081632653</v>
      </c>
      <c r="J11" t="s">
        <v>311</v>
      </c>
    </row>
    <row r="12" spans="1:10" x14ac:dyDescent="0.2">
      <c r="A12" t="s">
        <v>318</v>
      </c>
      <c r="B12" t="s">
        <v>319</v>
      </c>
      <c r="C12">
        <v>1</v>
      </c>
      <c r="D12">
        <v>8</v>
      </c>
      <c r="E12">
        <v>133</v>
      </c>
      <c r="F12">
        <v>8246</v>
      </c>
      <c r="G12">
        <v>5.1421260289476597E-3</v>
      </c>
      <c r="H12">
        <v>7.7185912773548903E-3</v>
      </c>
      <c r="I12">
        <v>8.8571428571428594</v>
      </c>
      <c r="J12" t="s">
        <v>311</v>
      </c>
    </row>
    <row r="13" spans="1:10" x14ac:dyDescent="0.2">
      <c r="A13" t="s">
        <v>320</v>
      </c>
      <c r="B13" t="s">
        <v>321</v>
      </c>
      <c r="C13">
        <v>1</v>
      </c>
      <c r="D13">
        <v>8</v>
      </c>
      <c r="E13">
        <v>137</v>
      </c>
      <c r="F13">
        <v>8246</v>
      </c>
      <c r="G13">
        <v>5.4484173722505096E-3</v>
      </c>
      <c r="H13">
        <v>7.7185912773548903E-3</v>
      </c>
      <c r="I13">
        <v>8.5985401459853996</v>
      </c>
      <c r="J13" t="s">
        <v>84</v>
      </c>
    </row>
    <row r="14" spans="1:10" x14ac:dyDescent="0.2">
      <c r="A14" t="s">
        <v>322</v>
      </c>
      <c r="B14" t="s">
        <v>323</v>
      </c>
      <c r="C14">
        <v>1</v>
      </c>
      <c r="D14">
        <v>8</v>
      </c>
      <c r="E14">
        <v>145</v>
      </c>
      <c r="F14">
        <v>8246</v>
      </c>
      <c r="G14">
        <v>6.0859524581670602E-3</v>
      </c>
      <c r="H14">
        <v>7.9585532145261505E-3</v>
      </c>
      <c r="I14">
        <v>8.1241379310344808</v>
      </c>
      <c r="J14" t="s">
        <v>311</v>
      </c>
    </row>
    <row r="15" spans="1:10" x14ac:dyDescent="0.2">
      <c r="A15" t="s">
        <v>324</v>
      </c>
      <c r="B15" t="s">
        <v>325</v>
      </c>
      <c r="C15">
        <v>1</v>
      </c>
      <c r="D15">
        <v>8</v>
      </c>
      <c r="E15">
        <v>169</v>
      </c>
      <c r="F15">
        <v>8246</v>
      </c>
      <c r="G15">
        <v>8.1950746579011607E-3</v>
      </c>
      <c r="H15">
        <v>9.9511620845942703E-3</v>
      </c>
      <c r="I15">
        <v>6.9704142011834298</v>
      </c>
      <c r="J15" t="s">
        <v>52</v>
      </c>
    </row>
    <row r="16" spans="1:10" x14ac:dyDescent="0.2">
      <c r="A16" t="s">
        <v>326</v>
      </c>
      <c r="B16" t="s">
        <v>327</v>
      </c>
      <c r="C16">
        <v>1</v>
      </c>
      <c r="D16">
        <v>8</v>
      </c>
      <c r="E16">
        <v>272</v>
      </c>
      <c r="F16">
        <v>8246</v>
      </c>
      <c r="G16">
        <v>2.0400894094303498E-2</v>
      </c>
      <c r="H16">
        <v>2.3121013306877301E-2</v>
      </c>
      <c r="I16">
        <v>4.3308823529411802</v>
      </c>
      <c r="J16" t="s">
        <v>64</v>
      </c>
    </row>
    <row r="17" spans="1:10" x14ac:dyDescent="0.2">
      <c r="A17" t="s">
        <v>328</v>
      </c>
      <c r="B17" t="s">
        <v>329</v>
      </c>
      <c r="C17">
        <v>1</v>
      </c>
      <c r="D17">
        <v>8</v>
      </c>
      <c r="E17">
        <v>472</v>
      </c>
      <c r="F17">
        <v>8246</v>
      </c>
      <c r="G17">
        <v>5.66820189316663E-2</v>
      </c>
      <c r="H17">
        <v>6.0224645114895399E-2</v>
      </c>
      <c r="I17">
        <v>2.4957627118644101</v>
      </c>
      <c r="J17" t="s">
        <v>146</v>
      </c>
    </row>
    <row r="18" spans="1:10" x14ac:dyDescent="0.2">
      <c r="A18" t="s">
        <v>330</v>
      </c>
      <c r="B18" t="s">
        <v>331</v>
      </c>
      <c r="C18">
        <v>1</v>
      </c>
      <c r="D18">
        <v>8</v>
      </c>
      <c r="E18">
        <v>558</v>
      </c>
      <c r="F18">
        <v>8246</v>
      </c>
      <c r="G18">
        <v>7.6484531305361605E-2</v>
      </c>
      <c r="H18">
        <v>7.6484531305361605E-2</v>
      </c>
      <c r="I18">
        <v>2.1111111111111098</v>
      </c>
      <c r="J18" t="s">
        <v>234</v>
      </c>
    </row>
    <row r="19" spans="1:10" x14ac:dyDescent="0.2">
      <c r="A19" t="s">
        <v>332</v>
      </c>
      <c r="B19" t="s">
        <v>333</v>
      </c>
      <c r="C19">
        <v>1</v>
      </c>
      <c r="D19">
        <v>8</v>
      </c>
      <c r="E19">
        <v>66</v>
      </c>
      <c r="F19">
        <v>8246</v>
      </c>
      <c r="G19">
        <v>0</v>
      </c>
      <c r="H19">
        <v>0</v>
      </c>
      <c r="I19">
        <v>124.93939393939399</v>
      </c>
      <c r="J19" t="s">
        <v>28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O analysis</vt:lpstr>
      <vt:lpstr>KEGG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1-05-31T12:54:41Z</dcterms:modified>
</cp:coreProperties>
</file>